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keria/Dropbox/Toker Caenorhabditis scRNA/supp materials/"/>
    </mc:Choice>
  </mc:AlternateContent>
  <xr:revisionPtr revIDLastSave="0" documentId="13_ncr:1_{66802EC3-5A7D-A44B-A7E7-16287FEFDBE8}" xr6:coauthVersionLast="47" xr6:coauthVersionMax="47" xr10:uidLastSave="{00000000-0000-0000-0000-000000000000}"/>
  <bookViews>
    <workbookView xWindow="2540" yWindow="1960" windowWidth="27700" windowHeight="16940" xr2:uid="{47E17FCB-ECB9-3046-9810-3F1A98588539}"/>
  </bookViews>
  <sheets>
    <sheet name="Nematode strains" sheetId="1" r:id="rId1"/>
    <sheet name="crRNAs and ssODNs" sheetId="2" r:id="rId2"/>
    <sheet name="plasmids and ssODN primer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23" uniqueCount="386">
  <si>
    <t>Strain</t>
  </si>
  <si>
    <t>Genotype</t>
  </si>
  <si>
    <t>source</t>
  </si>
  <si>
    <t>comments</t>
  </si>
  <si>
    <t>Species</t>
  </si>
  <si>
    <t>N2</t>
  </si>
  <si>
    <t>C. elegans</t>
  </si>
  <si>
    <t>wild type</t>
  </si>
  <si>
    <t>AF16</t>
  </si>
  <si>
    <t>NIC203</t>
  </si>
  <si>
    <t>C. briggsae</t>
  </si>
  <si>
    <t>C. tropicalis</t>
  </si>
  <si>
    <t>CGC</t>
  </si>
  <si>
    <t>Braendle lab</t>
  </si>
  <si>
    <t>lim-6</t>
  </si>
  <si>
    <t>ceh-32</t>
  </si>
  <si>
    <t>eat-4</t>
  </si>
  <si>
    <t>unc-17</t>
  </si>
  <si>
    <t>unc-25</t>
  </si>
  <si>
    <t>cat-1</t>
  </si>
  <si>
    <t>nlp-3</t>
  </si>
  <si>
    <t>nlp-11</t>
  </si>
  <si>
    <t>nlp-18</t>
  </si>
  <si>
    <t>lgc-37</t>
  </si>
  <si>
    <t>OH18594</t>
  </si>
  <si>
    <t>Cbr-eat-4(ot1371[Cbr-eat-4::t2a::gfp::h2b]) III</t>
  </si>
  <si>
    <t>General note</t>
  </si>
  <si>
    <r>
      <t xml:space="preserve">All genome engineering and transgenic in </t>
    </r>
    <r>
      <rPr>
        <i/>
        <sz val="12"/>
        <color theme="1"/>
        <rFont val="ArialMT"/>
      </rPr>
      <t>C. tropicalis</t>
    </r>
    <r>
      <rPr>
        <sz val="12"/>
        <color theme="1"/>
        <rFont val="ArialMT"/>
        <family val="2"/>
      </rPr>
      <t xml:space="preserve"> were performed on the NIC203 background.</t>
    </r>
  </si>
  <si>
    <t>OH18595</t>
  </si>
  <si>
    <t>unc-25(ot1372[unc-25::t2a:gfp::h2b]) III</t>
  </si>
  <si>
    <t>OH18596</t>
  </si>
  <si>
    <t>Cbr-unc-25(ot1373[Cbr-unc-25::t2a::gfp::h2b]) III</t>
  </si>
  <si>
    <t>This study</t>
  </si>
  <si>
    <t>OH lab, published</t>
  </si>
  <si>
    <t>OH18624</t>
  </si>
  <si>
    <t>OH18640</t>
  </si>
  <si>
    <t>Cbr-lim-6(ot1393[Cbr-lim-6::gfp]) X</t>
  </si>
  <si>
    <t>Endogenous CRISPR insertion right before STOP codon.</t>
  </si>
  <si>
    <t>OH18644</t>
  </si>
  <si>
    <t>unc-25(ot1372[unc-25::t2a:gfp::h2b]) III; otIs669 V; him-5(e1490) V</t>
  </si>
  <si>
    <t>OH18648</t>
  </si>
  <si>
    <t>otIs669(neuropal) V, him-5(e1490); lim-6(ot1391[lim-6::gfp]) X</t>
  </si>
  <si>
    <t>OH18619</t>
  </si>
  <si>
    <t>lim-6(ot1391[lim-6::gfp]) X</t>
  </si>
  <si>
    <t>OH18671</t>
  </si>
  <si>
    <t>OH16477</t>
  </si>
  <si>
    <t>OH18821</t>
  </si>
  <si>
    <t>nlp-18(ot1421[nlp-18::SL2::gfp::h2b]) II</t>
  </si>
  <si>
    <t>OH18826</t>
  </si>
  <si>
    <t>Endogenous CRISPR insertion directly downstream of STOP codon.</t>
  </si>
  <si>
    <t>OH18829</t>
  </si>
  <si>
    <t>OH18831</t>
  </si>
  <si>
    <t>OH18832</t>
  </si>
  <si>
    <t>OH18853</t>
  </si>
  <si>
    <t>OH18854</t>
  </si>
  <si>
    <t>Cbr-ceh-32::gfp(ot1431[Cbr-ceh-32::gfp]) V</t>
  </si>
  <si>
    <t>OH18892</t>
  </si>
  <si>
    <t>Cbr-unc-17(ot1440[Cbr-unc-17::t2a::mScarlet3::H2B]) IV</t>
  </si>
  <si>
    <t>OH18961</t>
  </si>
  <si>
    <t>PHX8008</t>
  </si>
  <si>
    <t>nlp-3(syb8008[nlp-3:sl2:gfp::h2b])</t>
  </si>
  <si>
    <t>OH19089</t>
  </si>
  <si>
    <t>OH19094</t>
  </si>
  <si>
    <t>Cbr-lgc-37(ot1475[Cbr-lgc-37::t2a::mScarlet3::h2b]) III</t>
  </si>
  <si>
    <t>OH19123</t>
  </si>
  <si>
    <t>OH19184</t>
  </si>
  <si>
    <t>Cbr-nlp-18(ot1424[Cbr-nlp-18::SL2::GFP::H2B]) II; Cbr-unc-17(ot1440[Cbr-unc-17::t2a::mScarlet3::H2B]) IV</t>
  </si>
  <si>
    <t>OH19202</t>
  </si>
  <si>
    <t>OH19211</t>
  </si>
  <si>
    <t>OH19212</t>
  </si>
  <si>
    <t>OH19218</t>
  </si>
  <si>
    <t>nlp-11(syb4759[nlp-11:sl2:GFP::H2B]) II; otIs669 V; him-5(e1490) V</t>
  </si>
  <si>
    <t>OH19239</t>
  </si>
  <si>
    <t>Cbr-eat-4(ot1507[Cbr-eat-4::sl2::mScarlet3::H2B]) III</t>
  </si>
  <si>
    <t>Cbr-nlp-3(ot1423[Cbr-nlp-3::SL2::GFP::H2B]) X</t>
  </si>
  <si>
    <t>nlp-18(ot1421[nlp-18::SL2::gfp::h2b]) II; otIs669(neuropal); him-5(e1490)</t>
  </si>
  <si>
    <t>Cbr-nlp-18(ot1424[Cbr-nlp-18::SL2::GFP::H2B]) II</t>
  </si>
  <si>
    <t>OH19248</t>
  </si>
  <si>
    <t>OH19259</t>
  </si>
  <si>
    <t>OH19260</t>
  </si>
  <si>
    <t>OH19566</t>
  </si>
  <si>
    <r>
      <rPr>
        <i/>
        <sz val="12"/>
        <color theme="1"/>
        <rFont val="ArialMT"/>
      </rPr>
      <t>C. briggsae</t>
    </r>
    <r>
      <rPr>
        <sz val="12"/>
        <color theme="1"/>
        <rFont val="ArialMT"/>
      </rPr>
      <t xml:space="preserve"> nlp-18::gfp reporter allele crossed with unc-17::mScarlet3 reporter allele</t>
    </r>
  </si>
  <si>
    <r>
      <rPr>
        <i/>
        <sz val="12"/>
        <color theme="1"/>
        <rFont val="ArialMT"/>
      </rPr>
      <t>C. tropicalis</t>
    </r>
    <r>
      <rPr>
        <sz val="12"/>
        <color theme="1"/>
        <rFont val="ArialMT"/>
      </rPr>
      <t xml:space="preserve"> nlp-18::gfp reporter allele crossed with unc-17::mScarlet3 reporter allele</t>
    </r>
  </si>
  <si>
    <r>
      <rPr>
        <i/>
        <sz val="12"/>
        <color theme="1"/>
        <rFont val="ArialMT"/>
      </rPr>
      <t>C. tropicalis</t>
    </r>
    <r>
      <rPr>
        <sz val="12"/>
        <color theme="1"/>
        <rFont val="ArialMT"/>
      </rPr>
      <t xml:space="preserve"> nlp-11::gfp reporter allele crossed with eat-4::mScarlet3 reporter allele</t>
    </r>
  </si>
  <si>
    <r>
      <rPr>
        <i/>
        <sz val="12"/>
        <color theme="1"/>
        <rFont val="ArialMT"/>
      </rPr>
      <t>C. tropicalis</t>
    </r>
    <r>
      <rPr>
        <sz val="12"/>
        <color theme="1"/>
        <rFont val="ArialMT"/>
      </rPr>
      <t xml:space="preserve"> nlp-11::gfp reporter allele crossed with unc-17::mScarlet3 reporter allele</t>
    </r>
  </si>
  <si>
    <t>OH19588</t>
  </si>
  <si>
    <t>Cbr-unc-17(ot1440[Cbr-unc-17::t2a::mScarlet3::H2B]) IV;Cbr-ceh-32::gfp(ot1431[Cbr-ceh-32::gfp]) V</t>
  </si>
  <si>
    <t>OH19593</t>
  </si>
  <si>
    <t>Cbr-eat-4(ot1507[Cbr-eat-4::sl2::mScarlet3::H2B]) III;Cbr-ceh-32::gfp(ot1431[Cbr-ceh-32::gfp]) V</t>
  </si>
  <si>
    <t>OH14544</t>
  </si>
  <si>
    <t xml:space="preserve">pha-1(e2123) otEx6800[fMG007(WRM0640aC06_lgc37_SL2_NLS_YFP_H2B), pha-1(+) ttx-3::mCHOPTI line 3-2]
</t>
  </si>
  <si>
    <t>OH14546</t>
  </si>
  <si>
    <t>pha-1(e2123) otEx6802[pMG249(lgc-37(5kb prom)::gfp, pha-1(+) line 5]</t>
  </si>
  <si>
    <t>Cel lgc-37::YFP fosmid, pha-1 selection (grow at 25ºC)</t>
  </si>
  <si>
    <t>Cel lgc-37::GFP promoter fusion, pha-1 selection (grow at 25ºC)</t>
  </si>
  <si>
    <t>OH19781</t>
  </si>
  <si>
    <t>Cbr-cat-1(ot1621[Cbr-cat-1::sl2::mScarlet3::h2b]) X</t>
  </si>
  <si>
    <t>Endogenous CRISPR insertion directly downstream of STOP codon..The 15 first nucleotides of the standard SL2 sequence (right downstream of nlp-18 STOP) are missing but bright gfp  fluorescence is clearly detectable.</t>
  </si>
  <si>
    <t>OH19827</t>
  </si>
  <si>
    <t>Ctr-ceh-32(ot1430[ceh-32::gfp]) V</t>
  </si>
  <si>
    <t>Ctr-nlp-11(ot1422[Ctr-nlp-11::SL2::GFP::H2B]) II</t>
  </si>
  <si>
    <t>Ctr-nlp-11(ot1422[Ctr-nlp-11::SL2::GFP::H2B]) II;Ctr-eat-4(ot1512[Ctr-eat-4::sl2::mScarlet3::h2b]) III</t>
  </si>
  <si>
    <t>Ctr-nlp-11(ot1422[Ctr-nlp-11::SL2::GFP::H2B])II;Ctr-unc-17(ot1513[Ctr-unc-17::t2a::mScarlet3::h2b]) IV</t>
  </si>
  <si>
    <t>Ctr-nlp-18(ot1474[Ctr-nlp-18::sl2::gfp:h2b]) II;Ctr-unc-17(ot1513[Ctr-unc-17::t2a::mScarlet3::h2b]) IV</t>
  </si>
  <si>
    <t>Ctr-nlp-18(ot1474[Ctr-nlp-18::sl2::gfp:h2b]) II</t>
  </si>
  <si>
    <t>Ctr-nlp-3(ot1453[Ctr-nlp-3::sl2::gfp:h2b]) X</t>
  </si>
  <si>
    <t>Ctr-lgc-37(ot1487[Ctr-lgc-37::t2a::mScarlet3::h2b]) III</t>
  </si>
  <si>
    <t>Ctr-cat-1(ot1631[Ctr-cat-1::sl2::mScarlet3::h2b]) X</t>
  </si>
  <si>
    <t>Ctr-unc-25(ot1397[Ctr-unc-25::t2a::gfp::h2b]) III</t>
  </si>
  <si>
    <t>Ctr-unc-17(ot1513[Ctr-unc-17::t2a::mScarlet3::h2b]) IV</t>
  </si>
  <si>
    <t>Ctr-eat-4(ot1512[Ctr-eat-4::sl2::mScarlet3::h2b]) III</t>
  </si>
  <si>
    <t>Ctr-unc-17(ot1513[Ctr-unc-17::t2a::mScarlet3::h2b]) IV ; Ctr-ceh-32(ot1430[ceh-32::gfp]) V</t>
  </si>
  <si>
    <t>OH19731</t>
  </si>
  <si>
    <t>OH19732</t>
  </si>
  <si>
    <t>OH19733</t>
  </si>
  <si>
    <t>OH19738</t>
  </si>
  <si>
    <t>OH19740</t>
  </si>
  <si>
    <t>OH19741</t>
  </si>
  <si>
    <t>OH19742</t>
  </si>
  <si>
    <t>OH19744</t>
  </si>
  <si>
    <t>OH19745</t>
  </si>
  <si>
    <t>OH19784</t>
  </si>
  <si>
    <t>OH19785</t>
  </si>
  <si>
    <t>pLG01</t>
  </si>
  <si>
    <t>pLG05</t>
  </si>
  <si>
    <t>pLG06</t>
  </si>
  <si>
    <t>pLG07</t>
  </si>
  <si>
    <t>Context</t>
  </si>
  <si>
    <t>sequencing</t>
  </si>
  <si>
    <t>Caenorhabditis nematode strains</t>
  </si>
  <si>
    <t>NSSP secretion</t>
  </si>
  <si>
    <r>
      <rPr>
        <i/>
        <sz val="12"/>
        <color theme="1"/>
        <rFont val="ArialMT"/>
      </rPr>
      <t>C. elegans lim-6</t>
    </r>
    <r>
      <rPr>
        <sz val="12"/>
        <color theme="1"/>
        <rFont val="ArialMT"/>
        <family val="2"/>
      </rPr>
      <t xml:space="preserve"> reporter allele crossed with the NeuroPAL strain,</t>
    </r>
  </si>
  <si>
    <r>
      <rPr>
        <i/>
        <sz val="12"/>
        <color theme="1"/>
        <rFont val="ArialMT"/>
      </rPr>
      <t>C. briggsae ceh-32::gfp</t>
    </r>
    <r>
      <rPr>
        <sz val="12"/>
        <color theme="1"/>
        <rFont val="ArialMT"/>
        <family val="2"/>
      </rPr>
      <t xml:space="preserve"> reporter allele crossed with unc-17::mScarlet3 reporter allele</t>
    </r>
  </si>
  <si>
    <r>
      <rPr>
        <i/>
        <sz val="12"/>
        <color theme="1"/>
        <rFont val="ArialMT"/>
      </rPr>
      <t>C. briggsae ceh-32::gfp</t>
    </r>
    <r>
      <rPr>
        <sz val="12"/>
        <color theme="1"/>
        <rFont val="ArialMT"/>
        <family val="2"/>
      </rPr>
      <t xml:space="preserve"> reporter allele crossed with eat-4::mScarlet3 reporter allele</t>
    </r>
  </si>
  <si>
    <r>
      <rPr>
        <i/>
        <sz val="12"/>
        <color theme="1"/>
        <rFont val="ArialMT"/>
      </rPr>
      <t>C. tropicalis ceh-32::gfp</t>
    </r>
    <r>
      <rPr>
        <sz val="12"/>
        <color theme="1"/>
        <rFont val="ArialMT"/>
        <family val="2"/>
      </rPr>
      <t xml:space="preserve"> reporter allele crossed with unc-17::mScarlet3 reporter allele</t>
    </r>
  </si>
  <si>
    <r>
      <rPr>
        <i/>
        <sz val="12"/>
        <color theme="1"/>
        <rFont val="ArialMT"/>
      </rPr>
      <t>C. elegans unc-25</t>
    </r>
    <r>
      <rPr>
        <sz val="12"/>
        <color theme="1"/>
        <rFont val="ArialMT"/>
        <family val="2"/>
      </rPr>
      <t xml:space="preserve"> reporter allele crossed with the NeuroPAL strain,</t>
    </r>
  </si>
  <si>
    <r>
      <rPr>
        <i/>
        <sz val="12"/>
        <color theme="1"/>
        <rFont val="ArialMT"/>
      </rPr>
      <t>C. elegans nlp-18</t>
    </r>
    <r>
      <rPr>
        <sz val="12"/>
        <color theme="1"/>
        <rFont val="ArialMT"/>
        <family val="2"/>
      </rPr>
      <t xml:space="preserve"> reporter allele crossed with the NeuroPAL strain,</t>
    </r>
  </si>
  <si>
    <r>
      <t xml:space="preserve">All genome engineering and transgenics in </t>
    </r>
    <r>
      <rPr>
        <i/>
        <sz val="12"/>
        <color theme="1"/>
        <rFont val="ArialMT"/>
      </rPr>
      <t xml:space="preserve">C. briggsae </t>
    </r>
    <r>
      <rPr>
        <sz val="12"/>
        <color theme="1"/>
        <rFont val="ArialMT"/>
        <family val="2"/>
      </rPr>
      <t>were performed on the AF16 background.</t>
    </r>
  </si>
  <si>
    <t>Cbr-unc-25(ot1524[Cbr-unc-25::sl2::mScarlet3::h2b]) III</t>
  </si>
  <si>
    <t>OH19828</t>
  </si>
  <si>
    <t>Cbr-lgc-37(ot1475[Cbr-lgc-37::t2a::mScarlet3::h2b]) III;otEx8311[Cel-srlf-7p::GFP + inx-6::TagRFP] - Line_1</t>
  </si>
  <si>
    <t>OH19829</t>
  </si>
  <si>
    <t>Cbr-lgc-37(ot1475[Cbr-lgc-37::t2a::mScarlet3::h2b]) III;otEx8312[Cel-srlf-7p::GFP + inx-6::TagRFP] - Line_2</t>
  </si>
  <si>
    <t>OH19830</t>
  </si>
  <si>
    <t>Ctr-lgc-37(ot1487[Ctr-lgc-37::t2a::mScarlet3::h2b]) III;otEx8313[Cel-srlf-7p::GFP + inx-6::TagRFP]</t>
  </si>
  <si>
    <t>Cel-srlf-7p::gfp promoter fusion (568bp) driving expression in all 6 RMD neurons. Injected into lgc-37::t2a:mScarlet3::h2b background</t>
  </si>
  <si>
    <t>OH18786</t>
  </si>
  <si>
    <t>cat-1(syb6486[cat-1::SL2::gfp::H2B]) X; otIs669 him-5 V</t>
  </si>
  <si>
    <t>Endogenous CRISPR insertion directly downstream of STOP codon. Crossed with NeuroPAL strain.</t>
  </si>
  <si>
    <r>
      <rPr>
        <i/>
        <sz val="12"/>
        <color theme="1"/>
        <rFont val="ArialMT"/>
      </rPr>
      <t>C. elegans nlp-11</t>
    </r>
    <r>
      <rPr>
        <sz val="12"/>
        <color theme="1"/>
        <rFont val="ArialMT"/>
        <family val="2"/>
      </rPr>
      <t xml:space="preserve"> reporter allele crossed with the NeuroPAL strain,</t>
    </r>
  </si>
  <si>
    <t>PHX4759</t>
  </si>
  <si>
    <t>nlp-11(syb4759[nlp-11::SL2::GFP::H2B]) II</t>
  </si>
  <si>
    <t>This study (SunyBiotech)</t>
  </si>
  <si>
    <t>SunyBiotech</t>
  </si>
  <si>
    <t>OH17380</t>
  </si>
  <si>
    <t>unc-17(syb4491[unc-17::T2A::GFP:H2B]) IV; otIs669 him-5 V</t>
  </si>
  <si>
    <t>Endogenous CRISPR insertion right before STOP codon. Cross with NeuroPAL strain.</t>
  </si>
  <si>
    <t>pha-1(e2123); otEx8282[unc-129p::ins-1::TagRFP::SL2::GFP::H2B::tbb-2 3' UTR + pha-1 rescue]</t>
  </si>
  <si>
    <t>pha-1(e2123); otEx8283[unc-129p::ins-1::TagRFP::SL2::GFP::H2B::tbb-2 3' UTR + pha-1 rescue]</t>
  </si>
  <si>
    <t>pha-1(e2123); otEx8284[unc-129p::C04E6.13::TagRFP::SL2::GFP::H2B::tbb-2 3' UTR + pha-1 rescue]</t>
  </si>
  <si>
    <t>pha-1(e2123); otEx8287[unc-129p::C44B11.4::TagRFP::SL2::GFP::H2B::tbb-2 3' UTR+ pha-1 rescue]</t>
  </si>
  <si>
    <t>pha-1(e2123); otEx8289[unc-129p::C39D10.2::TagRFP::SL2::GFP::H2B::tbb-2 3' UTR+ pha-1 rescue]</t>
  </si>
  <si>
    <t>pha-1(e2123); otEx8290[unc-129p::Y76B12C.8::TagRFP::SL2::GFP::H2B::tbb-2 3' UTR + pha-1 rescue]</t>
  </si>
  <si>
    <t>pha-1(e2123); otEx8291[unc-129p::Y76B12C.8::TagRFP::SL2::GFP::H2B::tbb-2 3' UTR+ pha-1 rescue]]</t>
  </si>
  <si>
    <t>pha-1(e2123); otEx8293[unc-129p::Y119C1B.6::TagRFP::SL2::GFP::H2B::tbb-2 3' UTR + pha-1 rescue]</t>
  </si>
  <si>
    <t>pha-1(e2123); otEx8294[unc-129p::TagRFP::SL2::GFP::H2B::tbb-2 3' UTR+ pha-1 rescue]</t>
  </si>
  <si>
    <t>pha-1(e2123); otEx8300[unc-129p::C44B11.4::TagRFP::SL2::GFP::H2B::tbb-2 3' UTR+ pha-1 rescue]</t>
  </si>
  <si>
    <t>pha-1(e2123); otEx8301[unc-129p::Y119C1B.6::TagRFP::SL2::GFP::H2B::tbb-2 3' UTR + pha-1 rescue]</t>
  </si>
  <si>
    <t>Ctr-lim-6(ot1392[Ctr-lim-6::gfp]) X</t>
  </si>
  <si>
    <t>OH17337</t>
  </si>
  <si>
    <t>eat-4(syb4257[eat-4::T2A::GFP::H2B]) III; him-8(e1489) IV; otIs696</t>
  </si>
  <si>
    <t>Endogenous CRISPR insertion right before STOP codon. Crossed with NeuroPAL strain.</t>
  </si>
  <si>
    <t>ceh-32(ot1040[ceh-32::GFP::LoxP::3x FLAG]) V;</t>
  </si>
  <si>
    <t>IATcr029</t>
  </si>
  <si>
    <t>TCTGGAAATCGTACAGCTCG</t>
  </si>
  <si>
    <t>IATssODN014</t>
  </si>
  <si>
    <t>AAAACCATGAGAAGCTCCACTGCCATATGCACCacAGgcGGTACGATTTCCAGAAAGTTTCATTTTTCCGTATTG</t>
  </si>
  <si>
    <t>Reagent</t>
  </si>
  <si>
    <t>Sequence</t>
  </si>
  <si>
    <t>length (bp)</t>
  </si>
  <si>
    <t>ID</t>
  </si>
  <si>
    <t>dpy-10</t>
  </si>
  <si>
    <t>species</t>
  </si>
  <si>
    <t>crRNA</t>
  </si>
  <si>
    <t>ssODN</t>
  </si>
  <si>
    <t>Ctr-dpy-10 tageting gain-of-function roller mutation</t>
  </si>
  <si>
    <t>Cbr-dpy-10 tageting gain-of-function roller mutation</t>
  </si>
  <si>
    <t>IATcr018</t>
  </si>
  <si>
    <t>IATssODN005</t>
  </si>
  <si>
    <t>TCCGGAAATCGTACGGCTCG</t>
  </si>
  <si>
    <t>GAATCCATGGGAAGCTCCGCTTCCATAAGCACCACAGGCGGTACGATTTCCGGATAGTTTCATTTTGCCGAATTG</t>
  </si>
  <si>
    <t>IATcr056</t>
  </si>
  <si>
    <t>AAAACCCACACTACCAGCAG</t>
  </si>
  <si>
    <t>IATcr057</t>
  </si>
  <si>
    <t>AGAATCCACATTATCAACAA</t>
  </si>
  <si>
    <t>IATssODN045</t>
  </si>
  <si>
    <t>attaattaaataattatttatAAATGGAACTTCTTCTACTTGCTGGAAGTGTACTTGGTAACGGCCTTGGTTCCCTCAGACACGGCGTGCTTGGCAAGCTCTCCTGGAAGGATCAGACGGACAGCGGTCTGAATTTCGCGGGATGAGATTGTGGAACGCTTGTTGTAGTGAGCAAGACGGGATGCTTCAGCAGCAATACGCTCGAAGACATCGTTGACAAAAGAGTTCATGATAGACATGGCTTTGGAGGAAACTCCAGTGTCTGGATGAACTTGCTTGAGGACACGGTAGATGTAGACGGAGTATGATTCCTTACGGGCATGACGTCTCTTCTTTCCGTCCTTTGGCTTCGTAACGGTCTTGGCGGCCTTCTTGGCTCCCTTGGCAGATGGCTTTGGTGGGGATCCTCCGGATCCTCCGGTGGAGTGACGGGCGACGGAACGCTCGTATTGCTCGACGACGGTGTAGTCCTCGTTGTGGGAGGTGATGTCGAGCTTACGGTCGATGTTGAAGGCTCCTGGCATTTGGACTGGCTTCTTGGCACGGTAGGTGGTCTTGAAGTCGGCGAGGTAACGTCCTCCGTCCTTGAGACGGAGGGCCATCTTGATGTCTCCctgaaaatttaaatatgtatggttagttagtaccgaactgtttaaacttacCTTGAGGACGACGTCCTCTGGGTAGAGACGCTCGGTGGAGGCCTCCCATCCCATGGTCTTCTTTTGCATGACTGGTCCGTCTGGTGGGAAGTTGGTTCCACGGAGCTTGACCTTGTAGATGAGGGTTCCGTCCTCGAGGGAGGTGTCTTGGGCGACGGAGACGGCTCCTCCGTCCTCGAAGTTCATGACACGCTCCCACTTGAATCCCTCTGGGAAGGATTGCTTCCAGTAGTCTGGGATGTCGGCTGGGTGCTTGGTGAAGGCACGGGATCCGTACATGAATTGTGGGGAGAGGATGTCCCAGGAGAATGGGAGTGGTCCTCCctgaaaatttaaataatcagggttagttagtatatatatgtttaaacttacCTTGGTGACACGGAGCTTGGCGGTTTGGGTTCCCTCGTATGGACGTCCCTCTCCCTCTCCCTCGATCTCGAACTCGTGTCCGTTCATGGATCCCTCCATGTGGACCTTGAAACGCATGAACTCCTTGATGACGGCCTCGGTGGAGTCCATgatgcgttgaagcagtttccctgaattaaaattagaagttgaaaatacaatagaaagaaaattggaaggtatataaactcgcaaaaacgaggaaatggcagattcaataagatgaataaatatacaacctttattgagaagagaccatttatatacttgtaagcttctaggaaaattttagatactaaagagaagcatagattttaagacaagcagttaactaggtgaaagtaggatgagacagcCTACCATTGTTGATAATGCGGGTTTTCAACGACTCCAGATGACGCTCCATGGTC</t>
  </si>
  <si>
    <t>IATssODN046</t>
  </si>
  <si>
    <t>AAAAAATAAATAAATAAAGAAAAAACTATAAATGACTACTTGCTGGAAGTGTACTTGGTAACGGCCTTGGTTCCCTCAGACACGGCGTGCTTGGCAAGCTCTCCTGGAAGGATCAGACGGACAGCGGTCTGAATTTCGCGGGATGAGATTGTGGAACGCTTGTTGTAGTGAGCAAGACGGGATGCTTCAGCAGCAATACGCTCGAAGACATCGTTGACAAAAGAGTTCATGATAGACATGGCTTTGGAGGAAACTCCAGTGTCTGGATGAACTTGCTTGAGGACACGGTAGATGTAGACGGAGTATGATTCCTTACGGGCATGACGTCTCTTCTTTCCGTCCTTTGGCTTCGTAACGGTCTTGGCGGCCTTCTTGGCTCCCTTGGCAGATGGCTTTGGTGGGGATCCTCCGGATCCTCCGGTGGAGTGACGGGCGACGGAACGCTCGTATTGCTCGACGACGGTGTAGTCCTCGTTGTGGGAGGTGATGTCGAGCTTACGGTCGATGTTGAAGGCTCCTGGCATTTGGACTGGCTTCTTGGCACGGTAGGTGGTCTTGAAGTCGGCGAGGTAACGTCCTCCGTCCTTGAGACGGAGGGCCATCTTGATGTCTCCctgaaaatttaaatatgtatggttagttagtaccgaactgtttaaacttacCTTGAGGACGACGTCCTCTGGGTAGAGACGCTCGGTGGAGGCCTCCCATCCCATGGTCTTCTTTTGCATGACTGGTCCGTCTGGTGGGAAGTTGGTTCCACGGAGCTTGACCTTGTAGATGAGGGTTCCGTCCTCGAGGGAGGTGTCTTGGGCGACGGAGACGGCTCCTCCGTCCTCGAAGTTCATGACACGCTCCCACTTGAATCCCTCTGGGAAGGATTGCTTCCAGTAGTCTGGGATGTCGGCTGGGTGCTTGGTGAAGGCACGGGATCCGTACATGAATTGTGGGGAGAGGATGTCCCAGGAGAATGGGAGTGGTCCTCCctgaaaatttaaataatcagggttagttagtatatatatgtttaaacttacCTTGGTGACACGGAGCTTGGCGGTTTGGGTTCCCTCGTATGGACGTCCCTCTCCCTCTCCCTCGATCTCGAACTCGTGTCCGTTCATGGATCCCTCCATGTGGACCTTGAAACGCATGAACTCCTTGATGACGGCCTCGGTGGAGTCCATgatgcgttgaagcagtttccctgaattaaaattagaagttgaaaatacaatagaaagaaaattggaaggtatataaactcgcaaaaacgaggaaatggcagattcaataagatgaataaatatacaacctttattgagaagagaccatttatatacttgtaagcttctaggaaaattttagatactaaagagaagcatagattttaagacaagcagttaactaggtgaaagtaggatgagacagcCTACCACTGCTGGTAGTGCGGATTCTCGACGACTCCACTCGAAGATCCATGATC</t>
  </si>
  <si>
    <t>IATcr032</t>
  </si>
  <si>
    <t>AAAAAAAGTCAAGAGTGATA</t>
  </si>
  <si>
    <t>IATcr033</t>
  </si>
  <si>
    <t>CACCAAAATCAAGAATGATA</t>
  </si>
  <si>
    <t>IATcr034</t>
  </si>
  <si>
    <t>TTGAAAAATCAGGACTGATA</t>
  </si>
  <si>
    <t>IATssODN019</t>
  </si>
  <si>
    <t>AAGCGGGTGGTTTGATTTCCGAACAAAAAAAGTCATTTGTATAGTTCATCCATGCCATGTGTAATCCCAGCAGCTGTTACAAACTCAAGAAGGACCATGTGGTCTCTCTTTTCGTTGGGATCTTTCGAAAGGGCAGATTGTGTGGACAGGTAATGGTTGTCTGGTAAAAGGACAGGGCCATCGCCAATTGGAGTATTTTGTTGATAATGGTCTGCTAGTTGAACGCTTCCATCTTCAATGTTGTGTCTAATTTTGAAGTTctgaaaatttaaatcagattagttagttagtaaaatcatgtttaaacttacAACTTTGATTCCATTCTTTTGTTTGTCTGCCATGATGTATACATTGTGTGAGTTATAGTTGTATTCCAATTTGTGTCCAAGAATGTTTCCATCTTCTTTAAAATCAATACCTTTTAACTCGATTCTATTAACAAGGGTATCACCTTCAAACTTGACTTCAGCACctgaaaatttaaatatgtatggttagttagtaccgaactgtttaaacttacGTGTCTTGTAGTTCCCGTCATCTTTGAAAAATATAGTTCTTTCCTGTACATAACCTTCGGGCATGGCACTCTTGAAAAAGTCATGCcGTTTCATATGATCTGGGTATCTcGAgAAGCATTGAACACCATAAcAGAAAGTAGTGACAAGTGTTGGctgaaaatttaaataatcagggttagttagtatatatatgtttaaacttacCCATGGAACAGGTAGTTTTCCAGTAGTGCAAATAAATTTAAGGGTAAGTTTTCCGTATGTTGCATCACCTTCACCCTCTCCACTGACAGAAAATTTGTGCCCATTAACATCACCATCTAATTCAACAAGAATTGGGACAACTCCAGTGAAAAGTTCTTCTCCTTTACTAGAGTGATATGGAAAATAAATTTGGGAAGATGTCATATTAT</t>
  </si>
  <si>
    <t>IATssODN020</t>
  </si>
  <si>
    <t>AATATATAAAATGCAATAAACAAACACCAAAATCATTTGTATAGTTCATCCATGCCATGTGTAATCCCAGCAGCTGTTACAAACTCAAGAAGGACCATGTGGTCTCTCTTTTCGTTGGGATCTTTCGAAAGGGCAGATTGTGTGGACAGGTAATGGTTGTCTGGTAAAAGGACAGGGCCATCGCCAATTGGAGTATTTTGTTGATAATGGTCTGCTAGTTGAACGCTTCCATCTTCAATGTTGTGTCTAATTTTGAAGTTctgaaaatttaaatcagattagttagttagtaaaatcatgtttaaacttacAACTTTGATTCCATTCTTTTGTTTGTCTGCCATGATGTATACATTGTGTGAGTTATAGTTGTATTCCAATTTGTGTCCAAGAATGTTTCCATCTTCTTTAAAATCAATACCTTTTAACTCGATTCTATTAACAAGGGTATCACCTTCAAACTTGACTTCAGCACctgaaaatttaaatatgtatggttagttagtaccgaactgtttaaacttacGTGTCTTGTAGTTCCCGTCATCTTTGAAAAATATAGTTCTTTCCTGTACATAACCTTCGGGCATGGCACTCTTGAAAAAGTCATGCcGTTTCATATGATCTGGGTATCTcGAgAAGCATTGAACACCATAAcAGAAAGTAGTGACAAGTGTTGGctgaaaatttaaataatcagggttagttagtatatatatgtttaaacttacCCATGGAACAGGTAGTTTTCCAGTAGTGCAAATAAATTTAAGGGTAAGTTTTCCGTATGTTGCATCACCTTCACCCTCTCCACTGACAGAAAATTTGTGCCCATTAACATCACCATCTAATTCAACAAGAATTGGGACAACTCCAGTGAAAAGTTCTTCTCCTTTACTAGAATGATATGGAAAATATATTTGAGATGAGGTCATGTTGT</t>
  </si>
  <si>
    <t>IATssODN021</t>
  </si>
  <si>
    <t>ATCAATGAAAAATTTTCAAATTGTTTGAAAAATCATTTGTATAGTTCATCCATGCCATGTGTAATCCCAGCAGCTGTTACAAACTCAAGAAGGACCATGTGGTCTCTCTTTTCGTTGGGATCTTTCGAAAGGGCAGATTGTGTGGACAGGTAATGGTTGTCTGGTAAAAGGACAGGGCCATCGCCAATTGGAGTATTTTGTTGATAATGGTCTGCTAGTTGAACGCTTCCATCTTCAATGTTGTGTCTAATTTTGAAGTTctgaaaatttaaatcagattagttagttagtaaaatcatgtttaaacttacAACTTTGATTCCATTCTTTTGTTTGTCTGCCATGATGTATACATTGTGTGAGTTATAGTTGTATTCCAATTTGTGTCCAAGAATGTTTCCATCTTCTTTAAAATCAATACCTTTTAACTCGATTCTATTAACAAGGGTATCACCTTCAAACTTGACTTCAGCACctgaaaatttaaatatgtatggttagttagtaccgaactgtttaaacttacGTGTCTTGTAGTTCCCGTCATCTTTGAAAAATATAGTTCTTTCCTGTACATAACCTTCGGGCATGGCACTCTTGAAAAAGTCATGCcGTTTCATATGATCTGGGTATCTcGAgAAGCATTGAACACCATAAcAGAAAGTAGTGACAAGTGTTGGctgaaaatttaaataatcagggttagttagtatatatatgtttaaacttacCCATGGAACAGGTAGTTTTCCAGTAGTGCAAATAAATTTAAGGGTAAGTTTTCCGTATGTTGCATCACCTTCACCCTCTCCACTGACAGAAAATTTGTGCCCATTAACATCACCATCTAATTCAACAAGAATTGGGACAACTCCAGTGAAAAGTTCTTCTCCTTTACTGGACTGATATGGAAAATAAATTTGAGAAGAAGTCATGTTAT</t>
  </si>
  <si>
    <t>IDT</t>
  </si>
  <si>
    <t>homemade</t>
  </si>
  <si>
    <t>N2_lim-6 near C'</t>
  </si>
  <si>
    <t>Cel-lim-6::gfp</t>
  </si>
  <si>
    <t>AF16_lim-6 near C'</t>
  </si>
  <si>
    <t>NIC203_lim-6 near C'</t>
  </si>
  <si>
    <t>Ctr-lim-6::gfp</t>
  </si>
  <si>
    <t>Cbr-lim-6::gfp</t>
  </si>
  <si>
    <t>IATcr035</t>
  </si>
  <si>
    <t>TGTGGACATTGGAGAGTCTT</t>
  </si>
  <si>
    <t>IATcr036</t>
  </si>
  <si>
    <t>GAAAATGAAAAATTATTCAA</t>
  </si>
  <si>
    <t>IATcr037</t>
  </si>
  <si>
    <t>TTCGAATACAATAAATTATTC</t>
  </si>
  <si>
    <t>IATssODN022</t>
  </si>
  <si>
    <t>ACTTTCTCATCAAGGAAATTGTGGACATTGGAGAGgagggcagaggaagtctgctaacatgcggtgacgtcgaggagaatcctggcccaAGTAAAGGAGAAGAACTTTTCACTGGAGTTGTCCCAATTCTTGTTGAATTAGATGGTGATGTTAATGGGCACAAATTTTCTGTCAGTGGAGAGGGTGAAGGTGATGCAACATACGGAAAACTTACCCTTAAATTTATTTGCACTACTGGAAAACTACCTGTTCCATGGgtaagtttaaacatatatatactaactaaccctgattatttaaattttcagCCAACACTTGTCACTACTTTCTgTTATGGTGTTCAATGCTTcTCgAGATACCCAGATCATATGAAACgGCATGACTTTTTCAAGAGTGCCATGCCCGAAGGTTATGTACAGGAAAGAACTATATTTTTCAAAGATGACGGGAACTACAAGACACgtaagtttaaacagttcggtactaactaaccatacatatttaaattttcagGTGCTGAAGTCAAGTTTGAAGGTGATACCCTTGTTAATAGAATCGAGTTAAAAGGTATTGATTTTAAAGAAGATGGAAACATTCTTGGACACAAATTGGAATACAACTATAACTCACACAATGTATACATCATGGCAGACAAACAAAAGAATGGAATCAAAGTTgtaagtttaaacatgattttactaactaactaatctgatttaaattttcagAACTTCAAAATTAGACACAACATTGAAGATGGAAGCGTTCAACTAGCAGACCATTATCAACAAAATACTCCAATTGGCGATGGCCCTGTCCTTTTACCAGACAACCATTACCTGTCCACACAATCTGCCCTTTCGAAAGATCCCAACGAAAAGAGAGACCACATGGTCCTTCTTGAGTTTGTAACAGCTGCTGGGATTACACATGGCATGGATGAACTATACAAACCACCAAAGCCATCTGCCAAGGGAGCCAAGAAGGCCGCCAAGACCGTTACGAAGCCAAAGGACGGAAAGAAGAGACGTCATGCCCGTAAGGAATCATACTCCGTCTACATCTACCGTGTCCTCAAGCAAGTTCATCCAGACACTGGAGTTTCCTCCAAAGCCATGTCTATCATGAACTCTTTTGTCAACGATGTCTTCGAGCGTATTGCTGCTGAAGCATCCCGTCTTGCTCACTACAACAAGCGTTCCACAATCTCATCCCGCGAAATTCAGACCGCTGTCCGTCTGATCCTTCCAGGAGAGCTTGCCAAGCACGCCGTGTCTGAGGGAACCAAGGCCGTTACCAAGTACACTTCCAGCAAGTAGTCTTTGGAATAATTTTTTCGCGCTGCTTCTGTACC</t>
  </si>
  <si>
    <t>IATssODN023</t>
  </si>
  <si>
    <t>CGAATATTTTGTTTTGGCGGGAAAATGAAAAATTACTACTTGCTGGAAGTGTACTTGGTAACGGCCTTGGTTCCCTCAGACACGGCGTGCTTGGCAAGCTCTCCTGGAAGGATCAGACGGACAGCGGTCTGAATTTCGCGGGATGAGATTGTGGAACGCTTGTTGTAGTGAGCAAGACGGGATGCTTCAGCAGCAATACGCTCGAAGACATCGTTGACAAAAGAGTTCATGATAGACATGGCTTTGGAGGAAACTCCAGTGTCTGGATGAACTTGCTTGAGGACACGGTAGATGTAGACGGAGTATGATTCCTTACGGGCATGACGTCTCTTCTTTCCGTCCTTTGGCTTCGTAACGGTCTTGGCGGCCTTCTTGGCTCCCTTGGCAGATGGCTTTGGTGGTTTGTATAGTTCATCCATGCCATGTGTAATCCCAGCAGCTGTTACAAACTCAAGAAGGACCATGTGGTCTCTCTTTTCGTTGGGATCTTTCGAAAGGGCAGATTGTGTGGACAGGTAATGGTTGTCTGGTAAAAGGACAGGGCCATCGCCAATTGGAGTATTTTGTTGATAATGGTCTGCTAGTTGAACGCTTCCATCTTCAATGTTGTGTCTAATTTTGAAGTTctgaaaatttaaatcagattagttagttagtaaaatcatgtttaaacttacAACTTTGATTCCATTCTTTTGTTTGTCTGCCATGATGTATACATTGTGTGAGTTATAGTTGTATTCCAATTTGTGTCCAAGAATGTTTCCATCTTCTTTAAAATCAATACCTTTTAACTCGATTCTATTAACAAGGGTATCACCTTCAAACTTGACTTCAGCACctgaaaatttaaatatgtatggttagttagtaccgaactgtttaaacttacGTGTCTTGTAGTTCCCGTCATCTTTGAAAAATATAGTTCTTTCCTGTACATAACCTTCGGGCATGGCACTCTTGAAAAAGTCATGCcGTTTCATATGATCTGGGTATCTcGAgAAGCATTGAACACCATAAcAGAAAGTAGTGACAAGTGTTGGctgaaaatttaaataatcagggttagttagtatatatatgtttaaacttacCCATGGAACAGGTAGTTTTCCAGTAGTGCAAATAAATTTAAGGGTAAGTTTTCCGTATGTTGCATCACCTTCACCCTCTCCACTGACAGAAAATTTGTGCCCATTAACATCACCATCTAATTCAACAAGAATTGGGACAACTCCAGTGAAAAGTTCTTCTCCTTTACTtgggccaggattctcctcgacgtcaccgcatgttagcagacttcctctgccctcTTCAAGGGACTCCCCAATGTCGACGATTTCCTTAA</t>
  </si>
  <si>
    <t>IATssODN024</t>
  </si>
  <si>
    <t>TTAAGGAAATCGTCGATATTGGAGAGTCTCTTGAAgagggcagaggaagtctgctaacatgcggtgacgtcgaggagaatcctggcccaAGTAAAGGAGAAGAACTTTTCACTGGAGTTGTCCCAATTCTTGTTGAATTAGATGGTGATGTTAATGGGCACAAATTTTCTGTCAGTGGAGAGGGTGAAGGTGATGCAACATACGGAAAACTTACCCTTAAATTTATTTGCACTACTGGAAAACTACCTGTTCCATGGgtaagtttaaacatatatatactaactaaccctgattatttaaattttcagCCAACACTTGTCACTACTTTCTgTTATGGTGTTCAATGCTTcTCgAGATACCCAGATCATATGAAACgGCATGACTTTTTCAAGAGTGCCATGCCCGAAGGTTATGTACAGGAAAGAACTATATTTTTCAAAGATGACGGGAACTACAAGACACgtaagtttaaacagttcggtactaactaaccatacatatttaaattttcagGTGCTGAAGTCAAGTTTGAAGGTGATACCCTTGTTAATAGAATCGAGTTAAAAGGTATTGATTTTAAAGAAGATGGAAACATTCTTGGACACAAATTGGAATACAACTATAACTCACACAATGTATACATCATGGCAGACAAACAAAAGAATGGAATCAAAGTTgtaagtttaaacatgattttactaactaactaatctgatttaaattttcagAACTTCAAAATTAGACACAACATTGAAGATGGAAGCGTTCAACTAGCAGACCATTATCAACAAAATACTCCAATTGGCGATGGCCCTGTCCTTTTACCAGACAACCATTACCTGTCCACACAATCTGCCCTTTCGAAAGATCCCAACGAAAAGAGAGACCACATGGTCCTTCTTGAGTTTGTAACAGCTGCTGGGATTACACATGGCATGGATGAACTATACAAACCACCAAAGCCATCTGCCAAGGGAGCCAAGAAGGCCGCCAAGACCGTTACGAAGCCAAAGGACGGAAAGAAGAGACGTCATGCCCGTAAGGAATCATACTCCGTCTACATCTACCGTGTCCTCAAGCAAGTTCATCCAGACACTGGAGTTTCCTCCAAAGCCATGTCTATCATGAACTCTTTTGTCAACGATGTCTTCGAGCGTATTGCTGCTGAAGCATCCCGTCTTGCTCACTACAACAAGCGTTCCACAATCTCATCCCGCGAAATTCAGACCGCTGTCCGTCTGATCCTTCCAGGAGAGCTTGCCAAGCACGCCGTGTCTGAGGGAACCAAGGCCGTTACCAAGTACACTTCCAGCAAGTAGTAATTTATTGTATTCGAATTTATTGCTTTCTGCTTTTAGATGTAAAAACTTTT</t>
  </si>
  <si>
    <t>IATssODN047</t>
  </si>
  <si>
    <t>ATTCGAATATTTTGTTTTGGCGGGAAAATGAAAAACTACTTGCTGGAAGTGTACTTGGTAACGGCCTTGGTTCCCTCAGACACGGCGTGCTTGGCAAGCTCTCCTGGAAGGATCAGACGGACAGCGGTCTGAATTTCGCGGGATGAGATTGTGGAACGCTTGTTGTAGTGAGCAAGACGGGATGCTTCAGCAGCAATACGCTCGAAGACATCGTTGACAAAAGAGTTCATGATAGACATGGCTTTGGAGGAAACTCCAGTGTCTGGATGAACTTGCTTGAGGACACGGTAGATGTAGACGGAGTATGATTCCTTACGGGCATGACGTCTCTTCTTTCCGTCCTTTGGCTTCGTAACGGTCTTGGCGGCCTTCTTGGCTCCCTTGGCAGATGGCTTTGGTGGGGATCCTCCGGATCCTCCGGTGGAGTGACGGGCGACGGAACGCTCGTATTGCTCGACGACGGTGTAGTCCTCGTTGTGGGAGGTGATGTCGAGCTTACGGTCGATGTTGAAGGCTCCTGGCATTTGGACTGGCTTCTTGGCACGGTAGGTGGTCTTGAAGTCGGCGAGGTAACGTCCTCCGTCCTTGAGACGGAGGGCCATCTTGATGTCTCCctgaaaatttaaatatgtatggttagttagtaccgaactgtttaaacttacCTTGAGGACGACGTCCTCTGGGTAGAGACGCTCGGTGGAGGCCTCCCATCCCATGGTCTTCTTTTGCATGACTGGTCCGTCTGGTGGGAAGTTGGTTCCACGGAGCTTGACCTTGTAGATGAGGGTTCCGTCCTCGAGGGAGGTGTCTTGGGCGACGGAGACGGCTCCTCCGTCCTCGAAGTTCATGACACGCTCCCACTTGAATCCCTCTGGGAAGGATTGCTTCCAGTAGTCTGGGATGTCGGCTGGGTGCTTGGTGAAGGCACGGGATCCGTACATGAATTGTGGGGAGAGGATGTCCCAGGAGAATGGGAGTGGTCCTCCctgaaaatttaaataatcagggttagttagtatatatatgtttaaacttacCTTGGTGACACGGAGCTTGGCGGTTTGGGTTCCCTCGTATGGACGTCCCTCTCCCTCTCCCTCGATCTCGAACTCGTGTCCGTTCATGGATCCCTCCATGTGGACCTTGAAACGCATGAACTCCTTGATGACGGCCTCGGTGGAGTCCATgatgcgttgaagcagtttccctgaattaaaattagaagttgaaaatacaatagaaagaaaattggaaggtatataaactcgcaaaaacgaggaaatggcagattcaataagatgaataaatatacaacctttattgagaagagaccatttatatacttgtaagcttctaggaaaattttagatactaaagagaagcatagattttaagacaagcagttaactaggtgaaagtaggatgagacagcTTATTCAAGGGACTCCCCAATGTCGACGATTTCCTTAATA</t>
  </si>
  <si>
    <t>IATcr048</t>
  </si>
  <si>
    <t>TTGAGATGTCGATGACTTCG</t>
  </si>
  <si>
    <t>IATssODN036</t>
  </si>
  <si>
    <t>AAGAAATAATTACAACTGAATAAAATAAGATTTCATTTGTATAGTTCATCCATGCCATGTGTAATCCCAGCAGCTGTTACAAACTCAAGAAGGACCATGTGGTCTCTCTTTTCGTTGGGATCTTTCGAAAGGGCAGATTGTGTGGACAGGTAATGGTTGTCTGGTAAAAGGACAGGGCCATCGCCAATTGGAGTATTTTGTTGATAATGGTCTGCTAGTTGAACGCTTCCATCTTCAATGTTGTGTCTAATTTTGAAGTTctgaaaatttaaatcagattagttagttagtaaaatcatgtttaaacttacAACTTTGATTCCATTCTTTTGTTTGTCTGCCATGATGTATACATTGTGTGAGTTATAGTTGTATTCCAATTTGTGTCCAAGAATGTTTCCATCTTCTTTAAAATCAATACCTTTTAACTCGATTCTATTAACAAGGGTATCACCTTCAAACTTGACTTCAGCACctgaaaatttaaatatgtatggttagttagtaccgaactgtttaaacttacGTGTCTTGTAGTTCCCGTCATCTTTGAAAAATATAGTTCTTTCCTGTACATAACCTTCGGGCATGGCACTCTTGAAAAAGTCATGCcGTTTCATATGATCTGGGTATCTcGAgAAGCATTGAACACCATAAcAGAAAGTAGTGACAAGTGTTGGctgaaaatttaaataatcagggttagttagtatatatatgtttaaacttacCCATGGAACAGGTAGTTTTCCAGTAGTGCAAATAAATTTAAGGGTAAGTTTTCCGTATGTTGCATCACCTTCACCCTCTCCACTGACAGAAAATTTGTGCCCATTAACATCACCATCTAATTCAACAAGAATTGGGACAACTCCAGTGAAAAGTTCTTCTCCTTTACTCATTTCACTCTGGGAAGTACTGCTTTTCGGGGAAGCTTCGCTTGGATCTGATCTTTCGCTG</t>
  </si>
  <si>
    <t>IATcr049</t>
  </si>
  <si>
    <t>GAAATCAACGACATCTCAAT</t>
  </si>
  <si>
    <t>IATssODN037</t>
  </si>
  <si>
    <t>GAGAAATCGGAGGATGCAACTCAATCGTCTCCGAAGAGTACCACTAGTCAGTCTGAAATGAGTAAAGGAGAAGAACTTTTCACTGGAGTTGTCCCAATTCTTGTTGAATTAGATGGTGATGTTAATGGGCACAAATTTTCTGTCAGTGGAGAGGGTGAAGGTGATGCAACATACGGAAAACTTACCCTTAAATTTATTTGCACTACTGGAAAACTACCTGTTCCATGGgtaagtttaaacatatatatactaactaaccctgattatttaaattttcagCCAACACTTGTCACTACTTTCTgTTATGGTGTTCAATGCTTcTCgAGATACCCAGATCATATGAAACgGCATGACTTTTTCAAGAGTGCCATGCCCGAAGGTTATGTACAGGAAAGAACTATATTTTTCAAAGATGACGGGAACTACAAGACACgtaagtttaaacagttcggtactaactaaccatacatatttaaattttcagGTGCTGAAGTCAAGTTTGAAGGTGATACCCTTGTTAATAGAATCGAGTTAAAAGGTATTGATTTTAAAGAAGATGGAAACATTCTTGGACACAAATTGGAATACAACTATAACTCACACAATGTATACATCATGGCAGACAAACAAAAGAATGGAATCAAAGTTgtaagtttaaacatgattttactaactaactaatctgatttaaattttcagAACTTCAAAATTAGACACAACATTGAAGATGGAAGCGTTCAACTAGCAGACCATTATCAACAAAATACTCCAATTGGCGATGGCCCTGTCCTTTTACCAGACAACCATTACCTGTCCACACAATCTGCCCTTTCGAAAGATCCCAACGAAAAGAGAGACCACATGGTCCTTCTTGAGTTTGTAACAGCTGCTGGGATTACACATGGCATGGATGAACTATACAAATGAGCTCATTATTTGTCTTTTTGTAATTACAGTCA</t>
  </si>
  <si>
    <t>N2_unc-25 near C'</t>
  </si>
  <si>
    <t>N2_unc-25::T2A::GFP::H2B</t>
  </si>
  <si>
    <t>AF16_unc-25 near C'</t>
  </si>
  <si>
    <t>Cbr-unc-25::T2A::GFP::H2B</t>
  </si>
  <si>
    <t>Ctr-unc-25::T2A::GFP::H2B</t>
  </si>
  <si>
    <t>enzyme</t>
  </si>
  <si>
    <t>Cas9</t>
  </si>
  <si>
    <t>LbCas12</t>
  </si>
  <si>
    <t>Cbr-unc-25::sl2::mScarlet3::h2b</t>
  </si>
  <si>
    <t>AF16_eat-4::sl2::mScarlet3::h2b</t>
  </si>
  <si>
    <t>NIC203_eat-4 C'</t>
  </si>
  <si>
    <t>AF16_eat-4 C'</t>
  </si>
  <si>
    <t>NIC203_eat-4::sl2::mScarlet3::h2b</t>
  </si>
  <si>
    <t>Ctr-ceh-32::gfp</t>
  </si>
  <si>
    <t>NIC203_ceh-32 near C'</t>
  </si>
  <si>
    <t>AF16_ceh-32 near C'</t>
  </si>
  <si>
    <t>Cbr-ceh-32::gfp</t>
  </si>
  <si>
    <t>IATcr051</t>
  </si>
  <si>
    <t>TCTAGAAGGATCTACCACTG</t>
  </si>
  <si>
    <t>IATcr052</t>
  </si>
  <si>
    <t>TAAAACATGTTCTACCACTG</t>
  </si>
  <si>
    <t>IATssODN039</t>
  </si>
  <si>
    <t>AGCTTCAGATTTCTAGAAGGATCTAGAAGGATCTACTTGCTGGAAGTGTACTTGGTAACGGCCTTGGTTCCCTCAGACACGGCGTGCTTGGCAAGCTCTCCTGGAAGGATCAGACGGACAGCGGTCTGAATTTCGCGGGATGAGATTGTGGAACGCTTGTTGTAGTGAGCAAGACGGGATGCTTCAGCAGCAATACGCTCGAAGACATCGTTGACAAAAGAGTTCATGATAGACATGGCTTTGGAGGAAACTCCAGTGTCTGGATGAACTTGCTTGAGGACACGGTAGATGTAGACGGAGTATGATTCCTTACGGGCATGACGTCTCTTCTTTCCGTCCTTTGGCTTCGTAACGGTCTTGGCGGCCTTCTTGGCTCCCTTGGCAGATGGCTTTGGTGGGGATCCTCCGGATCCTCCGGTGGAGTGACGGGCGACGGAACGCTCGTATTGCTCGACGACGGTGTAGTCCTCGTTGTGGGAGGTGATGTCGAGCTTACGGTCGATGTTGAAGGCTCCTGGCATTTGGACTGGCTTCTTGGCACGGTAGGTGGTCTTGAAGTCGGCGAGGTAACGTCCTCCGTCCTTGAGACGGAGGGCCATCTTGATGTCTCCctgaaaatttaaatatgtatggttagttagtaccgaactgtttaaacttacCTTGAGGACGACGTCCTCTGGGTAGAGACGCTCGGTGGAGGCCTCCCATCCCATGGTCTTCTTTTGCATGACTGGTCCGTCTGGTGGGAAGTTGGTTCCACGGAGCTTGACCTTGTAGATGAGGGTTCCGTCCTCGAGGGAGGTGTCTTGGGCGACGGAGACGGCTCCTCCGTCCTCGAAGTTCATGACACGCTCCCACTTGAATCCCTCTGGGAAGGATTGCTTCCAGTAGTCTGGGATGTCGGCTGGGTGCTTGGTGAAGGCACGGGATCCGTACATGAATTGTGGGGAGAGGATGTCCCAGGAGAATGGGAGTGGTCCTCCctgaaaatttaaataatcagggttagttagtatatatatgtttaaacttacCTTGGTGACACGGAGCTTGGCGGTTTGGGTTCCCTCGTATGGACGTCCCTCTCCCTCTCCCTCGATCTCGAACTCGTGTCCGTTCATGGATCCCTCCATGTGGACCTTGAAACGCATGAACTCCTTGATGACGGCCTCGGTGGAGTCCATtgggccaggattctcctcgacgtcaccgcatgttagcagacttcctctgccctcCCACTGCGGATTCAATGGGTCGAATCCAGCAGGGTATT</t>
  </si>
  <si>
    <t>IATssODN040</t>
  </si>
  <si>
    <t>AAAGACGATAAAAATGAAGTCTAAAACATGTTCTACTTGCTGGAAGTGTACTTGGTAACGGCCTTGGTTCCCTCAGACACGGCGTGCTTGGCAAGCTCTCCTGGAAGGATCAGACGGACAGCGGTCTGAATTTCGCGGGATGAGATTGTGGAACGCTTGTTGTAGTGAGCAAGACGGGATGCTTCAGCAGCAATACGCTCGAAGACATCGTTGACAAAAGAGTTCATGATAGACATGGCTTTGGAGGAAACTCCAGTGTCTGGATGAACTTGCTTGAGGACACGGTAGATGTAGACGGAGTATGATTCCTTACGGGCATGACGTCTCTTCTTTCCGTCCTTTGGCTTCGTAACGGTCTTGGCGGCCTTCTTGGCTCCCTTGGCAGATGGCTTTGGTGGGGATCCTCCGGATCCTCCGGTGGAGTGACGGGCGACGGAACGCTCGTATTGCTCGACGACGGTGTAGTCCTCGTTGTGGGAGGTGATGTCGAGCTTACGGTCGATGTTGAAGGCTCCTGGCATTTGGACTGGCTTCTTGGCACGGTAGGTGGTCTTGAAGTCGGCGAGGTAACGTCCTCCGTCCTTGAGACGGAGGGCCATCTTGATGTCTCCctgaaaatttaaatatgtatggttagttagtaccgaactgtttaaacttacCTTGAGGACGACGTCCTCTGGGTAGAGACGCTCGGTGGAGGCCTCCCATCCCATGGTCTTCTTTTGCATGACTGGTCCGTCTGGTGGGAAGTTGGTTCCACGGAGCTTGACCTTGTAGATGAGGGTTCCGTCCTCGAGGGAGGTGTCTTGGGCGACGGAGACGGCTCCTCCGTCCTCGAAGTTCATGACACGCTCCCACTTGAATCCCTCTGGGAAGGATTGCTTCCAGTAGTCTGGGATGTCGGCTGGGTGCTTGGTGAAGGCACGGGATCCGTACATGAATTGTGGGGAGAGGATGTCCCAGGAGAATGGGAGTGGTCCTCCctgaaaatttaaataatcagggttagttagtatatatatgtttaaacttacCTTGGTGACACGGAGCTTGGCGGTTTGGGTTCCCTCGTATGGACGTCCCTCTCCCTCTCCCTCGATCTCGAACTCGTGTCCGTTCATGGATCCCTCCATGTGGACCTTGAAACGCATGAACTCCTTGATGACGGCCTCGGTGGAGTCCATtgggccaggattctcctcgacgtcaccgcatgttagcagacttcctctgccctcCCACTGCGGATTCAATGGATCATATCCAGCAGGGAAGT</t>
  </si>
  <si>
    <t>Cbr-unc-17::T2A::mScarlet3::H2B</t>
  </si>
  <si>
    <t>AF16_ unc-17 near C'</t>
  </si>
  <si>
    <t>NIC203_ unc-17 near C'</t>
  </si>
  <si>
    <t>Ctr-unc-17::T2A::mScarlet3::H2B</t>
  </si>
  <si>
    <t>NIC203_unc-25 C'</t>
  </si>
  <si>
    <t>crKS09</t>
  </si>
  <si>
    <t>GAAAGATTTCTAGAATGCGC</t>
  </si>
  <si>
    <t>crKS10</t>
  </si>
  <si>
    <t>CATAATCTAGAATGCGCTGG</t>
  </si>
  <si>
    <t>IATssODN057</t>
  </si>
  <si>
    <t>AtttttttCAAAGTAGAGACAATTGTGAAAGATTTCTACTTGCTGGAAGTGTACTTGGTAACGGCCTTGGTTCCCTCAGACACGGCGTGCTTGGCAAGCTCTCCTGGAAGGATCAGACGGACAGCGGTCTGAATTTCGCGGGATGAGATTGTGGAACGCTTGTTGTAGTGAGCAAGACGGGATGCTTCAGCAGCAATACGCTCGAAGACATCGTTGACAAAAGAGTTCATGATAGACATGGCTTTGGAGGAAACTCCAGTGTCTGGATGAACTTGCTTGAGGACACGGTAGATGTAGACGGAGTATGATTCCTTACGGGCATGACGTCTCTTCTTTCCGTCCTTTGGCTTCGTAACGGTCTTGGCGGCCTTCTTGGCTCCCTTGGCAGATGGCTTTGGTGGGGATCCTCCGGATCCTCCGGTGGAGTGACGGGCGACGGAACGCTCGTATTGCTCGACGACGGTGTAGTCCTCGTTGTGGGAGGTGATGTCGAGCTTACGGTCGATGTTGAAGGCTCCTGGCATTTGGACTGGCTTCTTGGCACGGTAGGTGGTCTTGAAGTCGGCGAGGTAACGTCCTCCGTCCTTGAGACGGAGGGCCATCTTGATGTCTCCctgaaaatttaaatatgtatggttagttagtaccgaactgtttaaacttacCTTGAGGACGACGTCCTCTGGGTAGAGACGCTCGGTGGAGGCCTCCCATCCCATGGTCTTCTTTTGCATGACTGGTCCGTCTGGTGGGAAGTTGGTTCCACGGAGCTTGACCTTGTAGATGAGGGTTCCGTCCTCGAGGGAGGTGTCTTGGGCGACGGAGACGGCTCCTCCGTCCTCGAAGTTCATGACACGCTCCCACTTGAATCCCTCTGGGAAGGATTGCTTCCAGTAGTCTGGGATGTCGGCTGGGTGCTTGGTGAAGGCACGGGATCCGTACATGAATTGTGGGGAGAGGATGTCCCAGGAGAATGGGAGTGGTCCTCCctgaaaatttaaataatcagggttagttagtatatatatgtttaaacttacCTTGGTGACACGGAGCTTGGCGGTTTGGGTTCCCTCGTATGGACGTCCCTCTCCCTCTCCCTCGATCTCGAACTCGTGTCCGTTCATGGATCCCTCCATGTGGACCTTGAAACGCATGAACTCCTTGATGACGGCCTCGGTGGAGTCCATgatgcgttgaagcagtttccctgaattaaaattagaagttgaaaatacaatagaaagaaaattggaaggtatataaactcgcaaaaacgaggaaatggcagattcaataagatgaataaatatacaacctttattgagaagagaccatttatatacttgtaagcttctaggaaaattttagatactaaagagaagcatagattttaagacaagcagttaactaggtgaaagtaggatgagacagcCTAGAATGCGCTGGTAGCAGAGTACATATTGTTTTGTTGCAAT</t>
  </si>
  <si>
    <t>IATssODN058</t>
  </si>
  <si>
    <t>GAAAAAGTTAACATTTTAAAATAAAGTGACATAATCTACTTGCTGGAAGTGTACTTGGTAACGGCCTTGGTTCCCTCAGACACGGCGTGCTTGGCAAGCTCTCCTGGAAGGATCAGACGGACAGCGGTCTGAATTTCGCGGGATGAGATTGTGGAACGCTTGTTGTAGTGAGCAAGACGGGATGCTTCAGCAGCAATACGCTCGAAGACATCGTTGACAAAAGAGTTCATGATAGACATGGCTTTGGAGGAAACTCCAGTGTCTGGATGAACTTGCTTGAGGACACGGTAGATGTAGACGGAGTATGATTCCTTACGGGCATGACGTCTCTTCTTTCCGTCCTTTGGCTTCGTAACGGTCTTGGCGGCCTTCTTGGCTCCCTTGGCAGATGGCTTTGGTGGGGATCCTCCGGATCCTCCGGTGGAGTGACGGGCGACGGAACGCTCGTATTGCTCGACGACGGTGTAGTCCTCGTTGTGGGAGGTGATGTCGAGCTTACGGTCGATGTTGAAGGCTCCTGGCATTTGGACTGGCTTCTTGGCACGGTAGGTGGTCTTGAAGTCGGCGAGGTAACGTCCTCCGTCCTTGAGACGGAGGGCCATCTTGATGTCTCCctgaaaatttaaatatgtatggttagttagtaccgaactgtttaaacttacCTTGAGGACGACGTCCTCTGGGTAGAGACGCTCGGTGGAGGCCTCCCATCCCATGGTCTTCTTTTGCATGACTGGTCCGTCTGGTGGGAAGTTGGTTCCACGGAGCTTGACCTTGTAGATGAGGGTTCCGTCCTCGAGGGAGGTGTCTTGGGCGACGGAGACGGCTCCTCCGTCCTCGAAGTTCATGACACGCTCCCACTTGAATCCCTCTGGGAAGGATTGCTTCCAGTAGTCTGGGATGTCGGCTGGGTGCTTGGTGAAGGCACGGGATCCGTACATGAATTGTGGGGAGAGGATGTCCCAGGAGAATGGGAGTGGTCCTCCctgaaaatttaaataatcagggttagttagtatatatatgtttaaacttacCTTGGTGACACGGAGCTTGGCGGTTTGGGTTCCCTCGTATGGACGTCCCTCTCCCTCTCCCTCGATCTCGAACTCGTGTCCGTTCATGGATCCCTCCATGTGGACCTTGAAACGCATGAACTCCTTGATGACGGCCTCGGTGGAGTCCATgatgcgttgaagcagtttccctgaattaaaattagaagttgaaaatacaatagaaagaaaattggaaggtatataaactcgcaaaaacgaggaaatggcagattcaataagatgaataaatatacaacctttattgagaagagaccatttatatacttgtaagcttctaggaaaattttagatactaaagagaagcatagattttaagacaagcagttaactaggtgaaagtaggatgagacagcCTAGAATGCGCTGGTTGCAGAGTACATATTATTTTGTTGGATCTGGCCAG</t>
  </si>
  <si>
    <t>IATcr053</t>
  </si>
  <si>
    <t>aAGGATTGCTCAGCGTTAATA</t>
  </si>
  <si>
    <t>IATcr054</t>
  </si>
  <si>
    <t>TGGGGGTCTTTATTAATGCTT</t>
  </si>
  <si>
    <t>IATssODN041</t>
  </si>
  <si>
    <t>tgatttattgatttattgatttttgaAGGATTGCTGTCGCTCACTTGCTGGAAGTGTACTTGGTAACGGCCTTGGTTCCCTCAGACACGGCGTGCTTGGCAAGCTCTCCTGGAAGGATCAGACGGACAGCGGTCTGAATTTCGCGGGATGAGATTGTGGAACGCTTGTTGTAGTGAGCAAGACGGGATGCTTCAGCAGCAATACGCTCGAAGACATCGTTGACAAAAGAGTTCATGATAGACATGGCTTTGGAGGAAACTCCAGTGTCTGGATGAACTTGCTTGAGGACACGGTAGATGTAGACGGAGTATGATTCCTTACGGGCATGACGTCTCTTCTTTCCGTCCTTTGGCTTCGTAACGGTCTTGGCGGCCTTCTTGGCTCCCTTGGCAGATGGCTTTGGTGGGGATCCTCCGGATCCTCCGGTGGAGTGACGGGCGACGGAACGCTCGTATTGCTCGACGACGGTGTAGTCCTCGTTGTGGGAGGTGATGTCGAGCTTACGGTCGATGTTGAAGGCTCCTGGCATTTGGACTGGCTTCTTGGCACGGTAGGTGGTCTTGAAGTCGGCGAGGTAACGTCCTCCGTCCTTGAGACGGAGGGCCATCTTGATGTCTCCctgaaaatttaaatatgtatggttagttagtaccgaactgtttaaacttacCTTGAGGACGACGTCCTCTGGGTAGAGACGCTCGGTGGAGGCCTCCCATCCCATGGTCTTCTTTTGCATGACTGGTCCGTCTGGTGGGAAGTTGGTTCCACGGAGCTTGACCTTGTAGATGAGGGTTCCGTCCTCGAGGGAGGTGTCTTGGGCGACGGAGACGGCTCCTCCGTCCTCGAAGTTCATGACACGCTCCCACTTGAATCCCTCTGGGAAGGATTGCTTCCAGTAGTCTGGGATGTCGGCTGGGTGCTTGGTGAAGGCACGGGATCCGTACATGAATTGTGGGGAGAGGATGTCCCAGGAGAATGGGAGTGGTCCTCCctgaaaatttaaataatcagggttagttagtatatatatgtttaaacttacCTTGGTGACACGGAGCTTGGCGGTTTGGGTTCCCTCGTATGGACGTCCCTCTCCCTCTCCCTCGATCTCGAACTCGTGTCCGTTCATGGATCCCTCCATGTGGACCTTGAAACGCATGAACTCCTTGATGACGGCCTCGGTGGAGTCCATtgggccaggattctcctcgacgtcaccgcatgttagcagacttcctctgccctcATACAAGCCACCAGAGATATTGGGTAAACTATCAAT</t>
  </si>
  <si>
    <t>IATssODN042</t>
  </si>
  <si>
    <t>TTGATACCCGATGAAATTGATAGTCTTCCTAATATCTCTGGGGGTCTTTATgagggcagaggaagtctgctaacatgcggtgacgtcgaggagaatcctggcccaATGGACTCCACCGAGGCCGTCATCAAGGAGTTCATGCGTTTCAAGGTCCACATGGAGGGATCCATGAACGGACACGAGTTCGAGATCGAGGGAGAGGGAGAGGGACGTCCATACGAGGGAACCCAAACCGCCAAGCTCCGTGTCACCAAGgtaagtttaaacatatatatactaactaaccctgattatttaaattttcagGGAGGACCACTCCCATTCTCCTGGGACATCCTCTCCCCACAATTCATGTACGGATCCCGTGCCTTCACCAAGCACCCAGCCGACATCCCAGACTACTGGAAGCAATCCTTCCCAGAGGGATTCAAGTGGGAGCGTGTCATGAACTTCGAGGACGGAGGAGCCGTCTCCGTCGCCCAAGACACCTCCCTCGAGGACGGAACCCTCATCTACAAGGTCAAGCTCCGTGGAACCAACTTCCCACCAGACGGACCAGTCATGCAAAAGAAGACCATGGGATGGGAGGCCTCCACCGAGCGTCTCTACCCAGAGGACGTCGTCCTCAAGgtaagtttaaacagttcggtactaactaaccatacatatttaaattttcagGGAGACATCAAGATGGCCCTCCGTCTCAAGGACGGAGGACGTTACCTCGCCGACTTCAAGACCACCTACCGTGCCAAGAAGCCAGTCCAAATGCCAGGAGCCTTCAACATCGACCGTAAGCTCGACATCACCTCCCACAACGAGGACTACACCGTCGTCGAGCAATACGAGCGTTCCGTCGCCCGTCACTCCACCGGAGGATCCGGAGGATCCCCACCAAAGCCATCTGCCAAGGGAGCCAAGAAGGCCGCCAAGACCGTTACGAAGCCAAAGGACGGAAAGAAGAGACGTCATGCCCGTAAGGAATCATACTCCGTCTACATCTACCGTGTCCTCAAGCAAGTTCATCCAGACACTGGAGTTTCCTCCAAAGCCATGTCTATCATGAACTCTTTTGTCAACGATGTCTTCGAGCGTATTGCTGCTGAAGCATCCCGTCTTGCTCACTACAACAAGCGTTCCACAATCTCATCCCGCGAAATTCAGACCGCTGTCCGTCTGATCCTTCCAGGAGAGCTTGCCAAGCACGCCGTGTCTGAGGGAACCAAGGCCGTTACCAAGTACACTTCCAGCAAGTAATGCTTTTTTTATTTTTTCTGGCTTTTTCAATAAATCTG</t>
  </si>
  <si>
    <t>AF16_cat-1 near C'</t>
  </si>
  <si>
    <t>NIC203_cat-1 near C'</t>
  </si>
  <si>
    <t>Cbr-cat-1::sl2::mScarlet3::h2b</t>
  </si>
  <si>
    <t>Ctr-cat-1::sl2::mScarlet3::h2b</t>
  </si>
  <si>
    <t>IATcr043</t>
  </si>
  <si>
    <t>AGATTTTTAGAAATAGTTAT</t>
  </si>
  <si>
    <t>IATcr044</t>
  </si>
  <si>
    <t>GGTGGGCGGAAAATGTTAGTA</t>
  </si>
  <si>
    <t>IATssODN031</t>
  </si>
  <si>
    <t>AAGAGAGAACACTTGAGAAAGAAAGCATGAGATTTCTACTTGCTGGAAGTGTACTTGGTAACGGCCTTGGTTCCCTCAGACACGGCGTGCTTGGCAAGCTCTCCTGGAAGGATCAGACGGACAGCGGTCTGAATTTCGCGGGATGAGATTGTGGAACGCTTGTTGTAGTGAGCAAGACGGGATGCTTCAGCAGCAATACGCTCGAAGACATCGTTGACAAAAGAGTTCATGATAGACATGGCTTTGGAGGAAACTCCAGTGTCTGGATGAACTTGCTTGAGGACACGGTAGATGTAGACGGAGTATGATTCCTTACGGGCATGACGTCTCTTCTTTCCGTCCTTTGGCTTCGTAACGGTCTTGGCGGCCTTCTTGGCTCCCTTGGCAGATGGCTTTGGTGGTTTGTATAGTTCATCCATGCCATGTGTAATCCCAGCAGCTGTTACAAACTCAAGAAGGACCATGTGGTCTCTCTTTTCGTTGGGATCTTTCGAAAGGGCAGATTGTGTGGACAGGTAATGGTTGTCTGGTAAAAGGACAGGGCCATCGCCAATTGGAGTATTTTGTTGATAATGGTCTGCTAGTTGAACGCTTCCATCTTCAATGTTGTGTCTAATTTTGAAGTTctgaaaatttaaatcagattagttagttagtaaaatcatgtttaaacttacAACTTTGATTCCATTCTTTTGTTTGTCTGCCATGATGTATACATTGTGTGAGTTATAGTTGTATTCCAATTTGTGTCCAAGAATGTTTCCATCTTCTTTAAAATCAATACCTTTTAACTCGATTCTATTAACAAGGGTATCACCTTCAAACTTGACTTCAGCACctgaaaatttaaatatgtatggttagttagtaccgaactgtttaaacttacGTGTCTTGTAGTTCCCGTCATCTTTGAAAAATATAGTTCTTTCCTGTACATAACCTTCGGGCATGGCACTCTTGAAAAAGTCATGCcGTTTCATATGATCTGGGTATCTcGAgAAGCATTGAACACCATAAcAGAAAGTAGTGACAAGTGTTGGctgaaaatttaaataatcagggttagttagtatatatatgtttaaacttacCCATGGAACAGGTAGTTTTCCAGTAGTGCAAATAAATTTAAGGGTAAGTTTTCCGTATGTTGCATCACCTTCACCCTCTCCACTGACAGAAAATTTGTGCCCATTAACATCACCATCTAATTCAACAAGAATTGGGACAACTCCAGTGAAAAGTTCTTCTCCTTTACTCATgatgcgttgaagcagtttccctgaattaaaattagaagttgaaaatacaatagaaagaaaattggaaggtatataaactcgcaaaaacgaggaaatggcagattcaataagatgaataaatatacaacctttattgagaagagaccatttatatacttgtaagcttctaggaaaattttagatactaaagagaagcatagattttaagacaagcagttaactaggtgaaagtaggatgagacagcTTAGAAATAGTTATCGGACATCTCGTATCGGTTGTTGGACCGTTTT</t>
  </si>
  <si>
    <t>IATssODN032</t>
  </si>
  <si>
    <t>AGTAAAAACACAGCAAGAACTTCAGAATACATGATATTGGGTGGGCGGAAAATGCTACTTGCTGGAAGTGTACTTGGTAACGGCCTTGGTTCCCTCAGACACGGCGTGCTTGGCAAGCTCTCCTGGAAGGATCAGACGGACAGCGGTCTGAATTTCGCGGGATGAGATTGTGGAACGCTTGTTGTAGTGAGCAAGACGGGATGCTTCAGCAGCAATACGCTCGAAGACATCGTTGACAAAAGAGTTCATGATAGACATGGCTTTGGAGGAAACTCCAGTGTCTGGATGAACTTGCTTGAGGACACGGTAGATGTAGACGGAGTATGATTCCTTACGGGCATGACGTCTCTTCTTTCCGTCCTTTGGCTTCGTAACGGTCTTGGCGGCCTTCTTGGCTCCCTTGGCAGATGGCTTTGGTGGTTTGTATAGTTCATCCATGCCATGTGTAATCCCAGCAGCTGTTACAAACTCAAGAAGGACCATGTGGTCTCTCTTTTCGTTGGGATCTTTCGAAAGGGCAGATTGTGTGGACAGGTAATGGTTGTCTGGTAAAAGGACAGGGCCATCGCCAATTGGAGTATTTTGTTGATAATGGTCTGCTAGTTGAACGCTTCCATCTTCAATGTTGTGTCTAATTTTGAAGTTctgaaaatttaaatcagattagttagttagtaaaatcatgtttaaacttacAACTTTGATTCCATTCTTTTGTTTGTCTGCCATGATGTATACATTGTGTGAGTTATAGTTGTATTCCAATTTGTGTCCAAGAATGTTTCCATCTTCTTTAAAATCAATACCTTTTAACTCGATTCTATTAACAAGGGTATCACCTTCAAACTTGACTTCAGCACctgaaaatttaaatatgtatggttagttagtaccgaactgtttaaacttacGTGTCTTGTAGTTCCCGTCATCTTTGAAAAATATAGTTCTTTCCTGTACATAACCTTCGGGCATGGCACTCTTGAAAAAGTCATGCcGTTTCATATGATCTGGGTATCTcGAgAAGCATTGAACACCATAAcAGAAAGTAGTGACAAGTGTTGGctgaaaatttaaataatcagggttagttagtatatatatgtttaaacttacCCATGGAACAGGTAGTTTTCCAGTAGTGCAAATAAATTTAAGGGTAAGTTTTCCGTATGTTGCATCACCTTCACCCTCTCCACTGACAGAAAATTTGTGCCCATTAACATCACCATCTAATTCAACAAGAATTGGGACAACTCCAGTGAAAAGTTCTTCTCCTTTACTCATgatgcgttgaagcagtttccctgaattaaaattagaagttgaaaatacaatagaaagaaaattggaaggtatataaactcgcaaaaacgaggaaatggcagattcaataagatgaataaatatacaacctttattgagaagagaccatttatatacttgtaagcttctaggaaaattttagatactaaagagaagcatagattttaagacaagcagttaactaggtgaaagtaggatgagacagcTTAGTAGTAGTTTTCAAGCATCTCATATCGGTTATTCGA</t>
  </si>
  <si>
    <t>AF16_lgc-37 near C'</t>
  </si>
  <si>
    <t>NIC203_lgc-37 near C'</t>
  </si>
  <si>
    <t>Ctr-lgc-37::T2A::mScarlet3::H2B</t>
  </si>
  <si>
    <t>Cbr-lgc-37::T2A::mScarlet3::H2B</t>
  </si>
  <si>
    <t>AF16_nlp-3 near C'</t>
  </si>
  <si>
    <t>Cbr-nlp-3::SL2::GFP::H2B</t>
  </si>
  <si>
    <t>Ctr-nlp-3::SL2::GFP::H2B</t>
  </si>
  <si>
    <t>NIC203_nlp-3 near C'</t>
  </si>
  <si>
    <t>IATcr045</t>
  </si>
  <si>
    <t>aaaaaataaGCAAAGAAATT</t>
  </si>
  <si>
    <t>IATcr046</t>
  </si>
  <si>
    <t>CGACGAGAATTGGCCTCGCT</t>
  </si>
  <si>
    <t>IATcr047</t>
  </si>
  <si>
    <t>CGGTGTTAACTAAAAAAGAG</t>
  </si>
  <si>
    <t>IATssODN033</t>
  </si>
  <si>
    <t>TTGCCAAGCGAGGACAATTCTCATCGTTCGCCTAAgctgtctcatcctactttcacctagttaactgcttgtcttaaaatctatgcttctctttagtatctaaaattttcctagaagcttacaagtatataaatggtctcttctcaataaaggttgtatatttattcatcttattgaatctgccatttcctcgtttttgcgagtttatataccttccaattttctttctattgtattttcaacttctaattttaattcagggaaactgcttcaacgcatcATGAGTAAAGGAGAAGAACTTTTCACTGGAGTTGTCCCAATTCTTGTTGAATTAGATGGTGATGTTAATGGGCACAAATTTTCTGTCAGTGGAGAGGGTGAAGGTGATGCAACATACGGAAAACTTACCCTTAAATTTATTTGCACTACTGGAAAACTACCTGTTCCATGGgtaagtttaaacatatatatactaactaaccctgattatttaaattttcagCCAACACTTGTCACTACTTTCTgTTATGGTGTTCAATGCTTcTCgAGATACCCAGATCATATGAAACgGCATGACTTTTTCAAGAGTGCCATGCCCGAAGGTTATGTACAGGAAAGAACTATATTTTTCAAAGATGACGGGAACTACAAGACACgtaagtttaaacagttcggtactaactaaccatacatatttaaattttcagGTGCTGAAGTCAAGTTTGAAGGTGATACCCTTGTTAATAGAATCGAGTTAAAAGGTATTGATTTTAAAGAAGATGGAAACATTCTTGGACACAAATTGGAATACAACTATAACTCACACAATGTATACATCATGGCAGACAAACAAAAGAATGGAATCAAAGTTgtaagtttaaacatgattttactaactaactaatctgatttaaattttcagAACTTCAAAATTAGACACAACATTGAAGATGGAAGCGTTCAACTAGCAGACCATTATCAACAAAATACTCCAATTGGCGATGGCCCTGTCCTTTTACCAGACAACCATTACCTGTCCACACAATCTGCCCTTTCGAAAGATCCCAACGAAAAGAGAGACCACATGGTCCTTCTTGAGTTTGTAACAGCTGCTGGGATTACACATGGCATGGATGAACTATACAAACCACCAAAGCCATCTGCCAAGGGAGCCAAGAAGGCCGCCAAGACCGTTACGAAGCCAAAGGACGGAAAGAAGAGACGTCATGCCCGTAAGGAATCATACTCCGTCTACATCTACCGTGTCCTCAAGCAAGTTCATCCAGACACTGGAGTTTCCTCCAAAGCCATGTCTATCATGAACTCTTTTGTCAACGATGTCTTCGAGCGTATTGCTGCTGAAGCATCCCGTCTTGCTCACTACAACAAGCGTTCCACAATCTCATCCCGCGAAATTCAGACCGCTGTCCGTCTGATCCTTCCAGGAGAGCTTGCCAAGCACGCCGTGTCTGAGGGAACCAAGGCCGTTACCAAGTACACTTCCAGCAAGTAGTTTCTTTGCttattttttactagttttccttcctcc</t>
  </si>
  <si>
    <t>IATssODN034</t>
  </si>
  <si>
    <t>taaaaaaaTTGGGAGAAGAAGAAAATTATTCAATTCTACTTGCTGGAAGTGTACTTGGTAACGGCCTTGGTTCCCTCAGACACGGCGTGCTTGGCAAGCTCTCCTGGAAGGATCAGACGGACAGCGGTCTGAATTTCGCGGGATGAGATTGTGGAACGCTTGTTGTAGTGAGCAAGACGGGATGCTTCAGCAGCAATACGCTCGAAGACATCGTTGACAAAAGAGTTCATGATAGACATGGCTTTGGAGGAAACTCCAGTGTCTGGATGAACTTGCTTGAGGACACGGTAGATGTAGACGGAGTATGATTCCTTACGGGCATGACGTCTCTTCTTTCCGTCCTTTGGCTTCGTAACGGTCTTGGCGGCCTTCTTGGCTCCCTTGGCAGATGGCTTTGGTGGTTTGTATAGTTCATCCATGCCATGTGTAATCCCAGCAGCTGTTACAAACTCAAGAAGGACCATGTGGTCTCTCTTTTCGTTGGGATCTTTCGAAAGGGCAGATTGTGTGGACAGGTAATGGTTGTCTGGTAAAAGGACAGGGCCATCGCCAATTGGAGTATTTTGTTGATAATGGTCTGCTAGTTGAACGCTTCCATCTTCAATGTTGTGTCTAATTTTGAAGTTctgaaaatttaaatcagattagttagttagtaaaatcatgtttaaacttacAACTTTGATTCCATTCTTTTGTTTGTCTGCCATGATGTATACATTGTGTGAGTTATAGTTGTATTCCAATTTGTGTCCAAGAATGTTTCCATCTTCTTTAAAATCAATACCTTTTAACTCGATTCTATTAACAAGGGTATCACCTTCAAACTTGACTTCAGCACctgaaaatttaaatatgtatggttagttagtaccgaactgtttaaacttacGTGTCTTGTAGTTCCCGTCATCTTTGAAAAATATAGTTCTTTCCTGTACATAACCTTCGGGCATGGCACTCTTGAAAAAGTCATGCcGTTTCATATGATCTGGGTATCTcGAgAAGCATTGAACACCATAAcAGAAAGTAGTGACAAGTGTTGGctgaaaatttaaataatcagggttagttagtatatatatgtttaaacttacCCATGGAACAGGTAGTTTTCCAGTAGTGCAAATAAATTTAAGGGTAAGTTTTCCGTATGTTGCATCACCTTCACCCTCTCCACTGACAGAAAATTTGTGCCCATTAACATCACCATCTAATTCAACAAGAATTGGGACAACTCCAGTGAAAAGTTCTTCTCCTTTACTCATgatgcgttgaagcagtttccctgaattaaaattagaagttgaaaatacaatagaaagaaaattggaaggtatataaactcgcaaaaacgaggaaatggcagattcaataagatgaataaatatacaacctttattgagaagagaccatttatatacttgtaagcttctaggaaaattttagatactaaagagaagcatagattttaagacaagcagttaactaggtgaaagtaggatgagacagcTCATGCAAAACTACTAAACTGGCCTCGCTTGGCGAACGCGAATCCATATGGGGAGGCACGT</t>
  </si>
  <si>
    <t>IATssODN035</t>
  </si>
  <si>
    <t>AGGACAATTCTCGTCGTTCGCCTAAGATTCCTCTCgctgtctcatcctactttcacctagttaactgcttgtcttaaaatctatgcttctctttagtatctaaaattttcctagaagcttacaagtatataaatggtctcttctcaataaaggttgtatatttattcatcttattgaatctgccatttcctcgtttttgcgagtttatataccttccaattttctttctattgtattttcaacttctaattttaattcagggaaactgcttcaacgcatcATGAGTAAAGGAGAAGAACTTTTCACTGGAGTTGTCCCAATTCTTGTTGAATTAGATGGTGATGTTAATGGGCACAAATTTTCTGTCAGTGGAGAGGGTGAAGGTGATGCAACATACGGAAAACTTACCCTTAAATTTATTTGCACTACTGGAAAACTACCTGTTCCATGGgtaagtttaaacatatatatactaactaaccctgattatttaaattttcagCCAACACTTGTCACTACTTTCTgTTATGGTGTTCAATGCTTcTCgAGATACCCAGATCATATGAAACgGCATGACTTTTTCAAGAGTGCCATGCCCGAAGGTTATGTACAGGAAAGAACTATATTTTTCAAAGATGACGGGAACTACAAGACACgtaagtttaaacagttcggtactaactaaccatacatatttaaattttcagGTGCTGAAGTCAAGTTTGAAGGTGATACCCTTGTTAATAGAATCGAGTTAAAAGGTATTGATTTTAAAGAAGATGGAAACATTCTTGGACACAAATTGGAATACAACTATAACTCACACAATGTATACATCATGGCAGACAAACAAAAGAATGGAATCAAAGTTgtaagtttaaacatgattttactaactaactaatctgatttaaattttcagAACTTCAAAATTAGACACAACATTGAAGATGGAAGCGTTCAACTAGCAGACCATTATCAACAAAATACTCCAATTGGCGATGGCCCTGTCCTTTTACCAGACAACCATTACCTGTCCACACAATCTGCCCTTTCGAAAGATCCCAACGAAAAGAGAGACCACATGGTCCTTCTTGAGTTTGTAACAGCTGCTGGGATTACACATGGCATGGATGAACTATACAAACCACCAAAGCCATCTGCCAAGGGAGCCAAGAAGGCCGCCAAGACCGTTACGAAGCCAAAGGACGGAAAGAAGAGACGTCATGCCCGTAAGGAATCATACTCCGTCTACATCTACCGTGTCCTCAAGCAAGTTCATCCAGACACTGGAGTTTCCTCCAAAGCCATGTCTATCATGAACTCTTTTGTCAACGATGTCTTCGAGCGTATTGCTGCTGAAGCATCCCGTCTTGCTCACTACAACAAGCGTTCCACAATCTCATCCCGCGAAATTCAGACCGCTGTCCGTCTGATCCTTCCAGGAGAGCTTGCCAAGCACGCCGTGTCTGAGGGAACCAAGGCCGTTACCAAGTACACTTCCAGCAAGTAGTTTTTTAGTTAACACCGTCTCTCTCTCTCTCTCTT</t>
  </si>
  <si>
    <t>N2_nlp-18 near C'</t>
  </si>
  <si>
    <t>Cel-nlp-18::SL2::GFP::H2B</t>
  </si>
  <si>
    <t>AF16_nlp-18 near C'</t>
  </si>
  <si>
    <t>Cbr-nlp-18::SL2::GFP::H2B</t>
  </si>
  <si>
    <t>NIC203_nlp-18 near C'</t>
  </si>
  <si>
    <t>Ctr-nlp-18::SL2::GFP::H2B</t>
  </si>
  <si>
    <t>IATcr042</t>
  </si>
  <si>
    <t>GAACGTGCTGGACGTCGCTAG</t>
  </si>
  <si>
    <t>IATssODN030</t>
  </si>
  <si>
    <t>TGCGTTTTTTGGATGGAATGGATTAGCAGGGGGATCTACTTGCTGGAAGTGTACTTGGTAACGGCCTTGGTTCCCTCAGACACGGCGTGCTTGGCAAGCTCTCCTGGAAGGATCAGACGGACAGCGGTCTGAATTTCGCGGGATGAGATTGTGGAACGCTTGTTGTAGTGAGCAAGACGGGATGCTTCAGCAGCAATACGCTCGAAGACATCGTTGACAAAAGAGTTCATGATAGACATGGCTTTGGAGGAAACTCCAGTGTCTGGATGAACTTGCTTGAGGACACGGTAGATGTAGACGGAGTATGATTCCTTACGGGCATGACGTCTCTTCTTTCCGTCCTTTGGCTTCGTAACGGTCTTGGCGGCCTTCTTGGCTCCCTTGGCAGATGGCTTTGGTGGTTTGTATAGTTCATCCATGCCATGTGTAATCCCAGCAGCTGTTACAAACTCAAGAAGGACCATGTGGTCTCTCTTTTCGTTGGGATCTTTCGAAAGGGCAGATTGTGTGGACAGGTAATGGTTGTCTGGTAAAAGGACAGGGCCATCGCCAATTGGAGTATTTTGTTGATAATGGTCTGCTAGTTGAACGCTTCCATCTTCAATGTTGTGTCTAATTTTGAAGTTctgaaaatttaaatcagattagttagttagtaaaatcatgtttaaacttacAACTTTGATTCCATTCTTTTGTTTGTCTGCCATGATGTATACATTGTGTGAGTTATAGTTGTATTCCAATTTGTGTCCAAGAATGTTTCCATCTTCTTTAAAATCAATACCTTTTAACTCGATTCTATTAACAAGGGTATCACCTTCAAACTTGACTTCAGCACctgaaaatttaaatatgtatggttagttagtaccgaactgtttaaacttacGTGTCTTGTAGTTCCCGTCATCTTTGAAAAATATAGTTCTTTCCTGTACATAACCTTCGGGCATGGCACTCTTGAAAAAGTCATGCcGTTTCATATGATCTGGGTATCTcGAgAAGCATTGAACACCATAAcAGAAAGTAGTGACAAGTGTTGGctgaaaatttaaataatcagggttagttagtatatatatgtttaaacttacCCATGGAACAGGTAGTTTTCCAGTAGTGCAAATAAATTTAAGGGTAAGTTTTCCGTATGTTGCATCACCTTCACCCTCTCCACTGACAGAAAATTTGTGCCCATTAACATCACCATCTAATTCAACAAGAATTGGGACAACTCCAGTGAAAAGTTCTTCTCCTTTACTCATgatgcgttgaagcagtttccctgaattaaaattagaagttgaaaatacaatagaaagaaaattggaaggtatataaactcgcaaaaacgaggaaatggcagattcaataagatgaataaatatacaacctttattgagaagagaccatttatatacttgtaagcttctaggaaaattttagatactaaagagaagcatagattttaagacaagcagttaactaggtgaaagtaggatgagacagcCTAGCGACGTCCAGCACGTTCGAGGGCGTCGGATAGTCCGAGGGCGTCTTCGAATTGGTA</t>
  </si>
  <si>
    <t>Gain-of-function missense mutation in Cbr-py-10(heterozygotes are rol, homozygotes are dpy)</t>
  </si>
  <si>
    <t>Gain-of-function missense mutation in Ctr-dpy-10 (heterozygotes are rol, homozygotes are dpy)</t>
  </si>
  <si>
    <t>NIC203_nlp-11 near C'</t>
  </si>
  <si>
    <t>Ctr-nlp-11::SL2::GFP::H2B</t>
  </si>
  <si>
    <t>Description</t>
  </si>
  <si>
    <t>sl2::mScarlet::h2b</t>
  </si>
  <si>
    <t>Plasmid ID</t>
  </si>
  <si>
    <t>pIAT007</t>
  </si>
  <si>
    <t>pOH632</t>
  </si>
  <si>
    <t>Comment</t>
  </si>
  <si>
    <t>For amplification of sl2::gfp::h2b ssODNs</t>
  </si>
  <si>
    <t>For amplification of t2a::gfp::h2b ssODNs</t>
  </si>
  <si>
    <t>For amplification of ::gfp ssODNs</t>
  </si>
  <si>
    <t>pOH634</t>
  </si>
  <si>
    <t>pIAT030</t>
  </si>
  <si>
    <t>pIAT031</t>
  </si>
  <si>
    <t>GFP with synthetic introns based on pPD95.75 backbone</t>
  </si>
  <si>
    <t>nlp-51::SL2::GFP::H2B (w synthetic introns)</t>
  </si>
  <si>
    <t>SL2::mScarlet3::H2B (w synthetic introns)</t>
  </si>
  <si>
    <t>T2A::mScarlet3::H2B (w synthetic introns)</t>
  </si>
  <si>
    <t>nlp-51::T2A::GFP::H2B (w synthetic introns)</t>
  </si>
  <si>
    <t>unc-129p::ins-1::tagRFP::SL2::GFP::H2B::tbb-2 3' UTR</t>
  </si>
  <si>
    <t>unc-129p::C04E6.13::tagRFP::SL2::GFP::H2B::tbb-2 3' UTR</t>
  </si>
  <si>
    <t>unc-129p::C44B11.4::tagRFP::SL2::GFP::H2B::tbb-2 3' UTR</t>
  </si>
  <si>
    <t>pLG03</t>
  </si>
  <si>
    <t>pLG04</t>
  </si>
  <si>
    <t>pLG08</t>
  </si>
  <si>
    <t>unc-129p::C39D10.2::tagRFP::SL2::GFP::H2B::tbb-2 3' UTR</t>
  </si>
  <si>
    <t>unc-129p::Y76B12C::tagRFP::SL2::GFP::H2B::tbb-2 3' UTR</t>
  </si>
  <si>
    <t>unc-129p::Y119C1B.6::tagRFP::SL2::GFP::H2B::tbb-2 3' UTR</t>
  </si>
  <si>
    <t>unc-129p::tagRFP::SL2::GFP::H2B::tbb-2 3' UTR</t>
  </si>
  <si>
    <t>Negative control. Expression of TagRFP in motor neurons of the ventral nerve cord. Not fused to another protein</t>
  </si>
  <si>
    <t>Positive control. Expression of ins-1::TagRFP in motor neurons of the ventral nerve cord</t>
  </si>
  <si>
    <t>Expression of NSSP gene fused to TagRFP in motor neurons of the ventral nerve cord</t>
  </si>
  <si>
    <t>CRISPR Reagents</t>
  </si>
  <si>
    <t>Plasmids</t>
  </si>
  <si>
    <t>Promoter sequences</t>
  </si>
  <si>
    <t>Cel-unc-129p</t>
  </si>
  <si>
    <t>GGAAACATGATATCGACGGACATATTTTTGATTGATTATCATAATTTTCGTGGGAATCTTCGGAACATGCTCTTTGCGGTTTATaagtggagatgcgccaacgggaaacttgttttaaaactattcctatggtgctaacatcaccacatgaaaacttttcaaaacttttttgggttttttatttttttattattattcgtatctaaacattgtaggcgttgtgatgttgccctaaatttctttaaaaagagcgaacattttcaaaaatttgctatttaaatcgaatgaaaatttccattcaaatatttgaaaaaaattatgaaaaaaTTCCTTTTGTTGCATCTTCATCTTCTATGAAAGTTACAATTTTAGTTGGATCAGAAATATGAGATATCAAAAAAAAATTAAGAtttttttgtttgtttttttGAAGCCTAAAATATTTTGATATCATTTATCTCTTATGTCTTTTGTTTTATCGAAACGTTTACAACACATCAACTATGCGTCAATAAATTTTTTAGGTAGTTAAACAAATGTTGaaaaaaaaaGCAAAAGCAACCAAGAGCTGTTAAAATAGAGAAAATGCAGTTATTTTTTATATTCAAGAAAAGTTATCACAGAAGTTCCGTAATGAGTTTTTTCCTTATCAACATGTTCCCATCAACTTCTTAGTTTCTCCTCATTCCCATTGTTCAACATAATTATCACCTCTGACCTTATTCTGCTCTTTTTAAGCACAGGTGTTAATATGCCGTCCATCATATTTGCCCTCCGTCTGCCGCTTTCCTTATCTGACCTTTACATCGCCTTTTTGTATATGTACATAATAATTGTATCATCATCAACCTCCGCCATAAACATGCATGTCTTTTTACCTCTTTTGGCATGTACCGTTCTTCTTTGTATTTTTATTATGTCTTCCTTCCATCTTCCCTCTTTTTTACGGATTTTCGGATTGCGGAAGAAGAAGATGGTCGATAATTACCGTAATGAGGTAATTTGAAACATATTGGACAGAAGAAATACGCGCGGATGCTTTCGGTGGCAAGGTTAATTCGTTGTCTTTGTTTCTGGAATGTCCTTCATAAAAAACACGGATTACCACCTGTTTTTAACGTGGATTAAGATTTTTGGAAACAATTTACTCTGCCTAATTTTTTTGTACAtttaaaaatgtagacttaccgaattcaccgagcttgaccagttttaaaggttaccgttcacactaaaaattgttgaaaaaattttcgactaaacctaatgattttattttaaaaaataaatgaaatagcatacaaatttggatttttttcaatttttttcaagaaaatcatgaaacatttagaaaactcgagtaacaagctttccgttcattctgtaatttttaagttccaaatttaaaaaaatgcattttgatttactgggattgccgtgctcgtaattatcagcaaaacatttgccgaattagccgagctcgacaatctattttttcgcaaacttttgccatgtttcgtaaaACAATTTTCCATTTTATGGTAGACATTTTTCATCAATGAATTCACAAAATTTAAAATCCCCACTGAAAGTACCAAAATCTTCCTGAAAAATCCGGCAAAAAATCCATCTCATTATCATGTCACATATACATGTTCTATTGGCACTATGTTTGGGATGTCCTCCAATTAATACTTCTGTGTCAATCTCATCGGCGCCCGGCGGCCACTACCAAATGCAAAACTTTGTTTGTAAAAGAAGAAGCCAATAattttctcgttattcatttttattactctttttgcgtttcattcttctttgttcGAATTGATGAACGCACGTTGCTTCTCTCTGGTTTTCCTGCCGTTCCTTATATTGCCAAGGAAACCAATGCGGATTTTCGGAAGATTTTCTTCATGTCCTTTAGAAAATATCACCACTTTTCTTCTTTTTCCATTTCAAATTTCAATTTCCATACAACTCATCTTCTATTATAGCTTTTCAGGTGTTCGACTGTTTGAAGATAAGAATCAATTAAAATTTGGTTCACTGAGCATGTCATCCACTTTTCCTTTTCTTTGTTCTAAAATTCACCAAACTGAATTTTCCTTAACCGGAAATTTACATGAAAATAAGAAACATGGATTACATCCTTTACATATCAtttttgtttttttATGTGTATTCCATGTTCCCAAAAGTTTGATGCAATTTTTGATTCTTTTTCAATTTTCCAAATTCGTGTCTCGCAGGGAACGATTCACAGTCCAACATTCCCAAATTGCGAAATTTTAGAATATATATTCCCAAGCGTCGAATATCTCAAAAATTTGTCGTTTTCTCAGTTTGACATGTCACCTTTGCCGGTTCCTCTATTCGTCTATTAGCTCTCCAGAGAGCAATGTCATGTCACACGAAGAATTCAGGGACATGTTTCGtttttttttGTTTGCATGTGGTCACCGATATGGGAACTTGAACTTTCCAATTTTTGCTTGCTTTTTCTTTTCCGGAAACTTAATACTATTTGAGAAACTCCGCATCTTATTTGTTTGATCCCAAATTCTGAAATTCCTCTTTGAATTTGATCTCAAGCTTCACTATAAAAAATTGTTTCAGGAAAATTGGAAGAGCAAGCAAGAAA</t>
  </si>
  <si>
    <t>2644bp</t>
  </si>
  <si>
    <t>GATTCGCGGAACTCTAGTAAATTGAATCAAACGTTTTGAATGTGTGAAGGACGTGTTGCCACTTTGCGGCAAGTACAATAGAGCACAAATTTCTGCGACTAAGTTGGATATGCTATATGCTCCTCGAGTACTTTTCAGATTTTTTGTTGACACATTCGGAATTCTTGTTCAGTTTCATTTTATTCTTCAAAAGTGTCGTGTTTACTTGTCCTCAAAAAACCAAGTAACCTAACATCCTTATCAATAGCTTTTCTTGTCGCCTTCCGGTGTGCCATATCATCTCTAATTCTCTTAACTCTCTTCTATTTATTTACTGTTTCACTTACTGTCTATCACCTAATGAAGTCGATGTTTGTGTCTTTGAAGAGAATTAGAGAAATAGAAAGATACTGAAAAAATGATAATGAAAATGAAAGAGGCTCGTGATTATTTGACAAATATATAAGGATAGGCAGGTGTTGAATTGGAGACATGGtttttcattttttcttatttttttACTGGTTCAAACTGTTAACAGCATCTTTATATTTATTGCTTCTTCTTGATGGAAATGGTTGATTTCAGG</t>
  </si>
  <si>
    <t>568bp</t>
  </si>
  <si>
    <t>Cel-srlf-7p</t>
  </si>
  <si>
    <t>pBX</t>
  </si>
  <si>
    <t>pha-1 rescue</t>
  </si>
  <si>
    <t>Positive control. Expression of ins-1::TagRFP in motor neurons of the ventral nerve cord. Plasmids pLG01[50ng/μl] +pBX[50ng/μl] injected in N2 worms</t>
  </si>
  <si>
    <r>
      <t xml:space="preserve">Positive control. Expression of ins-1::TagRFP in motor neurons of the ventral nerve cord. Plasmids pLG01[50ng/μl] +pBX[50ng/μl] injected into </t>
    </r>
    <r>
      <rPr>
        <sz val="12"/>
        <color theme="1"/>
        <rFont val="ArialMT"/>
      </rPr>
      <t>pha-1(e2123) C. elegans</t>
    </r>
    <r>
      <rPr>
        <sz val="12"/>
        <color theme="1"/>
        <rFont val="ArialMT"/>
        <family val="2"/>
      </rPr>
      <t xml:space="preserve"> worms. Line 1</t>
    </r>
  </si>
  <si>
    <r>
      <t xml:space="preserve">Positive control. Expression of ins-1::TagRFP in motor neurons of the ventral nerve cord. Plasmids pLG01[50ng/μl] +pBX[50ng/μl] injected into </t>
    </r>
    <r>
      <rPr>
        <sz val="12"/>
        <color theme="1"/>
        <rFont val="ArialMT"/>
      </rPr>
      <t>pha-1(e2123) C. elegans</t>
    </r>
    <r>
      <rPr>
        <sz val="12"/>
        <color theme="1"/>
        <rFont val="ArialMT"/>
        <family val="2"/>
      </rPr>
      <t xml:space="preserve"> worms Line 2</t>
    </r>
  </si>
  <si>
    <t>Expression of NSSP gene fused to TagRFP in motor neurons of the ventral nerve cord. Plasmids pLG03[50ng/μl] +pBX[50ng/μl] injected in pha-1(e2123) C. elegans worms</t>
  </si>
  <si>
    <t>Expression of NSSP gene fused to TagRFP in motor neurons of the ventral nerve cord. Plasmids pLG05[50ng/μl] +pBX[50ng/μl] injected in pha-1(e2123) C. elegans worms</t>
  </si>
  <si>
    <t>Expression of NSSP gene fused to TagRFP in motor neurons of the ventral nerve cord. Plasmids pLG06[50ng/μl] +pBX[50ng/μl] injected in pha-1(e2123) C. elegans worms. Line1</t>
  </si>
  <si>
    <t>Expression of NSSP gene fused to TagRFP in motor neurons of the ventral nerve cord. Plasmids pLG06[50ng/μl] +pBX[50ng/μl] injected in pha-1(e2123) C. elegans worms. Line2</t>
  </si>
  <si>
    <t>Expression of NSSP gene fused to TagRFP in motor neurons of the ventral nerve cord. Plasmids pLG07[50ng/μl] +pBX[50ng/μl] injected in pha-1(e2123) C. elegans worms. Line1</t>
  </si>
  <si>
    <t>Expression of NSSP gene fused to TagRFP in motor neurons of the ventral nerve cord. Plasmids pLG07[50ng/μl] +pBX[50ng/μl] injected in pha-1(e2123) C. elegans worms. Line2</t>
  </si>
  <si>
    <r>
      <t xml:space="preserve">Negative control. Expression of TagRFP not fused to a y other protein in motor neurons of the ventral nerve cord. Plasmids pLG08[50ng/μl] +pBX[50ng/μl] injected into </t>
    </r>
    <r>
      <rPr>
        <sz val="12"/>
        <color theme="1"/>
        <rFont val="ArialMT"/>
      </rPr>
      <t>pha-1(e2123) C. elegans</t>
    </r>
    <r>
      <rPr>
        <sz val="12"/>
        <color theme="1"/>
        <rFont val="ArialMT"/>
        <family val="2"/>
      </rPr>
      <t xml:space="preserve"> worms.</t>
    </r>
  </si>
  <si>
    <t>Expression of NSSP gene fused to TagRFP in motor neurons of the ventral nerve cord. Plasmids pLG04[50ng/μl] +pBX[50ng/μl] injected in pha-1(e2123) C. elegans worms. Line 1</t>
  </si>
  <si>
    <t>Expression of NSSP gene fused to TagRFP in motor neurons of the ventral nerve cord. Plasmids pLG04[50ng/μl] +pBX[50ng/μl] injected in pha-1(e2123) C. elegans worms. Lin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ArialMT"/>
      <family val="2"/>
    </font>
    <font>
      <b/>
      <sz val="12"/>
      <color theme="1"/>
      <name val="ArialMT"/>
    </font>
    <font>
      <i/>
      <sz val="12"/>
      <color theme="1"/>
      <name val="ArialMT"/>
    </font>
    <font>
      <i/>
      <sz val="12"/>
      <color rgb="FF0070C0"/>
      <name val="ArialMT"/>
    </font>
    <font>
      <i/>
      <sz val="12"/>
      <color rgb="FFFFC000"/>
      <name val="ArialMT"/>
    </font>
    <font>
      <i/>
      <sz val="12"/>
      <color rgb="FF00B050"/>
      <name val="ArialMT"/>
    </font>
    <font>
      <sz val="10"/>
      <color theme="1"/>
      <name val="Arial"/>
      <family val="2"/>
    </font>
    <font>
      <sz val="12"/>
      <color theme="1"/>
      <name val="ArialMT"/>
    </font>
    <font>
      <i/>
      <sz val="12"/>
      <color theme="1"/>
      <name val="ArialMT"/>
      <family val="2"/>
    </font>
    <font>
      <sz val="12"/>
      <color theme="1"/>
      <name val="Arial"/>
      <family val="2"/>
    </font>
    <font>
      <i/>
      <sz val="12"/>
      <color rgb="FF222222"/>
      <name val="Arial"/>
      <family val="2"/>
    </font>
    <font>
      <i/>
      <sz val="12"/>
      <color theme="1"/>
      <name val="Arial"/>
      <family val="2"/>
    </font>
    <font>
      <sz val="12"/>
      <color rgb="FF222222"/>
      <name val="Arial"/>
      <family val="2"/>
    </font>
    <font>
      <i/>
      <sz val="12"/>
      <color rgb="FF000000"/>
      <name val="Arial"/>
      <family val="2"/>
    </font>
    <font>
      <i/>
      <sz val="16"/>
      <color rgb="FF212121"/>
      <name val="Times New Roman"/>
      <family val="1"/>
    </font>
    <font>
      <sz val="12"/>
      <color theme="1"/>
      <name val="Roboto Mono"/>
    </font>
    <font>
      <sz val="12"/>
      <color theme="1"/>
      <name val="Monaco"/>
      <family val="2"/>
    </font>
    <font>
      <sz val="8"/>
      <name val="ArialMT"/>
      <family val="2"/>
    </font>
    <font>
      <sz val="12"/>
      <color rgb="FFFF0000"/>
      <name val="Arial"/>
      <family val="2"/>
    </font>
    <font>
      <b/>
      <i/>
      <sz val="12"/>
      <color theme="1"/>
      <name val="ArialMT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2" borderId="0" xfId="0" applyFont="1" applyFill="1"/>
    <xf numFmtId="0" fontId="7" fillId="0" borderId="0" xfId="0" applyFont="1"/>
    <xf numFmtId="0" fontId="8" fillId="0" borderId="0" xfId="0" applyFont="1"/>
    <xf numFmtId="0" fontId="1" fillId="2" borderId="0" xfId="0" applyFont="1" applyFill="1"/>
    <xf numFmtId="0" fontId="8" fillId="2" borderId="0" xfId="0" applyFont="1" applyFill="1"/>
    <xf numFmtId="0" fontId="0" fillId="2" borderId="0" xfId="0" applyFill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8" fillId="0" borderId="0" xfId="0" applyFont="1"/>
    <xf numFmtId="0" fontId="2" fillId="3" borderId="0" xfId="0" applyFont="1" applyFill="1"/>
    <xf numFmtId="0" fontId="0" fillId="3" borderId="0" xfId="0" applyFill="1"/>
    <xf numFmtId="0" fontId="16" fillId="3" borderId="0" xfId="0" applyFont="1" applyFill="1"/>
    <xf numFmtId="0" fontId="19" fillId="2" borderId="0" xfId="0" applyFont="1" applyFill="1"/>
    <xf numFmtId="0" fontId="16" fillId="2" borderId="0" xfId="0" applyFont="1" applyFill="1"/>
    <xf numFmtId="0" fontId="7" fillId="0" borderId="0" xfId="0" applyFont="1" applyAlignment="1">
      <alignment horizontal="right"/>
    </xf>
    <xf numFmtId="0" fontId="0" fillId="0" borderId="0" xfId="0" applyFill="1" applyAlignment="1">
      <alignment horizontal="right"/>
    </xf>
    <xf numFmtId="0" fontId="2" fillId="0" borderId="0" xfId="0" applyFont="1" applyFill="1" applyAlignment="1">
      <alignment horizontal="right"/>
    </xf>
    <xf numFmtId="0" fontId="7" fillId="0" borderId="0" xfId="0" applyFont="1" applyFill="1" applyAlignment="1">
      <alignment horizontal="right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E6C4F-6B89-8B43-BA81-65EB071EE54E}">
  <dimension ref="A1:J80"/>
  <sheetViews>
    <sheetView tabSelected="1" zoomScaleNormal="100" workbookViewId="0">
      <pane xSplit="3" ySplit="6" topLeftCell="D7" activePane="bottomRight" state="frozen"/>
      <selection pane="topRight" activeCell="D1" sqref="D1"/>
      <selection pane="bottomLeft" activeCell="A7" sqref="A7"/>
      <selection pane="bottomRight" activeCell="A5" sqref="A5"/>
    </sheetView>
  </sheetViews>
  <sheetFormatPr baseColWidth="10" defaultRowHeight="16"/>
  <cols>
    <col min="1" max="1" width="13.5703125" customWidth="1"/>
    <col min="2" max="2" width="11.7109375" style="2" customWidth="1"/>
    <col min="3" max="3" width="10.85546875" customWidth="1"/>
    <col min="4" max="4" width="74.140625" style="9" customWidth="1"/>
    <col min="5" max="5" width="21.28515625" customWidth="1"/>
  </cols>
  <sheetData>
    <row r="1" spans="1:6">
      <c r="A1" s="10" t="s">
        <v>129</v>
      </c>
      <c r="B1" s="7"/>
      <c r="C1" s="12"/>
      <c r="D1" s="11"/>
      <c r="E1" s="12"/>
      <c r="F1" s="12"/>
    </row>
    <row r="2" spans="1:6">
      <c r="A2" s="1" t="s">
        <v>26</v>
      </c>
      <c r="D2" s="8"/>
    </row>
    <row r="3" spans="1:6">
      <c r="A3" t="s">
        <v>137</v>
      </c>
      <c r="B3"/>
      <c r="D3"/>
    </row>
    <row r="4" spans="1:6">
      <c r="A4" t="s">
        <v>27</v>
      </c>
      <c r="B4"/>
      <c r="D4"/>
    </row>
    <row r="6" spans="1:6">
      <c r="A6" s="10" t="s">
        <v>127</v>
      </c>
      <c r="B6" s="10" t="s">
        <v>4</v>
      </c>
      <c r="C6" s="10" t="s">
        <v>0</v>
      </c>
      <c r="D6" s="10" t="s">
        <v>1</v>
      </c>
      <c r="E6" s="10" t="s">
        <v>2</v>
      </c>
      <c r="F6" s="10" t="s">
        <v>3</v>
      </c>
    </row>
    <row r="7" spans="1:6">
      <c r="A7" s="28" t="s">
        <v>128</v>
      </c>
      <c r="B7" s="3" t="s">
        <v>6</v>
      </c>
      <c r="C7" t="s">
        <v>5</v>
      </c>
      <c r="D7" t="s">
        <v>7</v>
      </c>
      <c r="E7" t="s">
        <v>12</v>
      </c>
    </row>
    <row r="8" spans="1:6">
      <c r="A8" s="28" t="s">
        <v>128</v>
      </c>
      <c r="B8" s="4" t="s">
        <v>10</v>
      </c>
      <c r="C8" t="s">
        <v>8</v>
      </c>
      <c r="D8" t="s">
        <v>7</v>
      </c>
      <c r="E8" t="s">
        <v>12</v>
      </c>
    </row>
    <row r="9" spans="1:6">
      <c r="A9" s="28" t="s">
        <v>128</v>
      </c>
      <c r="B9" s="5" t="s">
        <v>11</v>
      </c>
      <c r="C9" t="s">
        <v>9</v>
      </c>
      <c r="D9" t="s">
        <v>7</v>
      </c>
      <c r="E9" t="s">
        <v>13</v>
      </c>
    </row>
    <row r="10" spans="1:6">
      <c r="A10" s="29" t="s">
        <v>14</v>
      </c>
      <c r="B10" s="3" t="s">
        <v>6</v>
      </c>
      <c r="C10" s="13" t="s">
        <v>42</v>
      </c>
      <c r="D10" s="14" t="s">
        <v>43</v>
      </c>
      <c r="E10" t="s">
        <v>32</v>
      </c>
      <c r="F10" t="s">
        <v>37</v>
      </c>
    </row>
    <row r="11" spans="1:6">
      <c r="A11" s="29" t="s">
        <v>14</v>
      </c>
      <c r="B11" s="3" t="s">
        <v>6</v>
      </c>
      <c r="C11" s="13" t="s">
        <v>40</v>
      </c>
      <c r="D11" s="15" t="s">
        <v>41</v>
      </c>
      <c r="E11" t="s">
        <v>32</v>
      </c>
      <c r="F11" s="8" t="s">
        <v>131</v>
      </c>
    </row>
    <row r="12" spans="1:6">
      <c r="A12" s="29" t="s">
        <v>14</v>
      </c>
      <c r="B12" s="4" t="s">
        <v>10</v>
      </c>
      <c r="C12" s="13" t="s">
        <v>35</v>
      </c>
      <c r="D12" s="15" t="s">
        <v>36</v>
      </c>
      <c r="E12" t="s">
        <v>32</v>
      </c>
      <c r="F12" t="s">
        <v>37</v>
      </c>
    </row>
    <row r="13" spans="1:6">
      <c r="A13" s="29" t="s">
        <v>14</v>
      </c>
      <c r="B13" s="5" t="s">
        <v>11</v>
      </c>
      <c r="C13" s="13" t="s">
        <v>34</v>
      </c>
      <c r="D13" s="14" t="s">
        <v>168</v>
      </c>
      <c r="E13" t="s">
        <v>32</v>
      </c>
      <c r="F13" t="s">
        <v>37</v>
      </c>
    </row>
    <row r="14" spans="1:6">
      <c r="A14" s="29" t="s">
        <v>15</v>
      </c>
      <c r="B14" s="3" t="s">
        <v>6</v>
      </c>
      <c r="C14" s="13" t="s">
        <v>45</v>
      </c>
      <c r="D14" s="15" t="s">
        <v>172</v>
      </c>
      <c r="E14" t="s">
        <v>33</v>
      </c>
      <c r="F14" t="s">
        <v>37</v>
      </c>
    </row>
    <row r="15" spans="1:6">
      <c r="A15" s="29" t="s">
        <v>15</v>
      </c>
      <c r="B15" s="4" t="s">
        <v>10</v>
      </c>
      <c r="C15" s="13" t="s">
        <v>54</v>
      </c>
      <c r="D15" s="15" t="s">
        <v>55</v>
      </c>
      <c r="E15" t="s">
        <v>32</v>
      </c>
      <c r="F15" t="s">
        <v>37</v>
      </c>
    </row>
    <row r="16" spans="1:6">
      <c r="A16" s="29" t="s">
        <v>15</v>
      </c>
      <c r="B16" s="4" t="s">
        <v>10</v>
      </c>
      <c r="C16" s="13" t="s">
        <v>85</v>
      </c>
      <c r="D16" s="15" t="s">
        <v>86</v>
      </c>
      <c r="E16" t="s">
        <v>32</v>
      </c>
      <c r="F16" s="8" t="s">
        <v>132</v>
      </c>
    </row>
    <row r="17" spans="1:10">
      <c r="A17" s="29" t="s">
        <v>15</v>
      </c>
      <c r="B17" s="4" t="s">
        <v>10</v>
      </c>
      <c r="C17" s="13" t="s">
        <v>87</v>
      </c>
      <c r="D17" s="15" t="s">
        <v>88</v>
      </c>
      <c r="E17" t="s">
        <v>32</v>
      </c>
      <c r="F17" s="8" t="s">
        <v>133</v>
      </c>
      <c r="J17" t="s">
        <v>23</v>
      </c>
    </row>
    <row r="18" spans="1:10">
      <c r="A18" s="29" t="s">
        <v>15</v>
      </c>
      <c r="B18" s="5" t="s">
        <v>11</v>
      </c>
      <c r="C18" s="13" t="s">
        <v>53</v>
      </c>
      <c r="D18" s="15" t="s">
        <v>99</v>
      </c>
      <c r="E18" t="s">
        <v>32</v>
      </c>
      <c r="F18" t="s">
        <v>37</v>
      </c>
    </row>
    <row r="19" spans="1:10">
      <c r="A19" s="29" t="s">
        <v>15</v>
      </c>
      <c r="B19" s="5" t="s">
        <v>11</v>
      </c>
      <c r="C19" s="13" t="s">
        <v>80</v>
      </c>
      <c r="D19" s="15" t="s">
        <v>111</v>
      </c>
      <c r="E19" t="s">
        <v>32</v>
      </c>
      <c r="F19" s="8" t="s">
        <v>134</v>
      </c>
    </row>
    <row r="20" spans="1:10">
      <c r="A20" s="29" t="s">
        <v>16</v>
      </c>
      <c r="B20" s="3" t="s">
        <v>6</v>
      </c>
      <c r="C20" s="13" t="s">
        <v>169</v>
      </c>
      <c r="D20" s="14" t="s">
        <v>170</v>
      </c>
      <c r="E20" t="s">
        <v>33</v>
      </c>
      <c r="F20" t="s">
        <v>171</v>
      </c>
    </row>
    <row r="21" spans="1:10">
      <c r="A21" s="29" t="s">
        <v>16</v>
      </c>
      <c r="B21" s="4" t="s">
        <v>10</v>
      </c>
      <c r="C21" s="13" t="s">
        <v>24</v>
      </c>
      <c r="D21" s="15" t="s">
        <v>25</v>
      </c>
      <c r="E21" t="s">
        <v>32</v>
      </c>
      <c r="F21" t="s">
        <v>37</v>
      </c>
    </row>
    <row r="22" spans="1:10">
      <c r="A22" s="29" t="s">
        <v>16</v>
      </c>
      <c r="B22" s="4" t="s">
        <v>10</v>
      </c>
      <c r="C22" s="16" t="s">
        <v>67</v>
      </c>
      <c r="D22" s="15" t="s">
        <v>73</v>
      </c>
      <c r="E22" t="s">
        <v>32</v>
      </c>
      <c r="F22" t="s">
        <v>49</v>
      </c>
    </row>
    <row r="23" spans="1:10">
      <c r="A23" s="29" t="s">
        <v>16</v>
      </c>
      <c r="B23" s="5" t="s">
        <v>11</v>
      </c>
      <c r="C23" s="13" t="s">
        <v>68</v>
      </c>
      <c r="D23" s="15" t="s">
        <v>110</v>
      </c>
      <c r="E23" t="s">
        <v>32</v>
      </c>
      <c r="F23" t="s">
        <v>49</v>
      </c>
    </row>
    <row r="24" spans="1:10">
      <c r="A24" s="29" t="s">
        <v>17</v>
      </c>
      <c r="B24" s="3" t="s">
        <v>6</v>
      </c>
      <c r="C24" s="13" t="s">
        <v>154</v>
      </c>
      <c r="D24" s="15" t="s">
        <v>155</v>
      </c>
      <c r="E24" t="s">
        <v>33</v>
      </c>
      <c r="F24" t="s">
        <v>156</v>
      </c>
    </row>
    <row r="25" spans="1:10">
      <c r="A25" s="29" t="s">
        <v>17</v>
      </c>
      <c r="B25" s="4" t="s">
        <v>10</v>
      </c>
      <c r="C25" s="13" t="s">
        <v>56</v>
      </c>
      <c r="D25" s="15" t="s">
        <v>57</v>
      </c>
      <c r="E25" t="s">
        <v>32</v>
      </c>
      <c r="F25" t="s">
        <v>37</v>
      </c>
    </row>
    <row r="26" spans="1:10">
      <c r="A26" s="29" t="s">
        <v>17</v>
      </c>
      <c r="B26" s="5" t="s">
        <v>11</v>
      </c>
      <c r="C26" s="13" t="s">
        <v>69</v>
      </c>
      <c r="D26" s="15" t="s">
        <v>109</v>
      </c>
      <c r="E26" t="s">
        <v>32</v>
      </c>
      <c r="F26" t="s">
        <v>37</v>
      </c>
    </row>
    <row r="27" spans="1:10">
      <c r="A27" s="29" t="s">
        <v>18</v>
      </c>
      <c r="B27" s="3" t="s">
        <v>6</v>
      </c>
      <c r="C27" s="13" t="s">
        <v>28</v>
      </c>
      <c r="D27" s="15" t="s">
        <v>29</v>
      </c>
      <c r="E27" t="s">
        <v>33</v>
      </c>
      <c r="F27" t="s">
        <v>37</v>
      </c>
    </row>
    <row r="28" spans="1:10">
      <c r="A28" s="29" t="s">
        <v>18</v>
      </c>
      <c r="B28" s="3" t="s">
        <v>6</v>
      </c>
      <c r="C28" s="13" t="s">
        <v>38</v>
      </c>
      <c r="D28" s="15" t="s">
        <v>39</v>
      </c>
      <c r="E28" t="s">
        <v>33</v>
      </c>
      <c r="F28" s="8" t="s">
        <v>135</v>
      </c>
    </row>
    <row r="29" spans="1:10">
      <c r="A29" s="29" t="s">
        <v>18</v>
      </c>
      <c r="B29" s="4" t="s">
        <v>10</v>
      </c>
      <c r="C29" s="13" t="s">
        <v>30</v>
      </c>
      <c r="D29" s="15" t="s">
        <v>31</v>
      </c>
      <c r="E29" t="s">
        <v>32</v>
      </c>
      <c r="F29" t="s">
        <v>37</v>
      </c>
    </row>
    <row r="30" spans="1:10">
      <c r="A30" s="29" t="s">
        <v>18</v>
      </c>
      <c r="B30" s="4" t="s">
        <v>10</v>
      </c>
      <c r="C30" s="16" t="s">
        <v>78</v>
      </c>
      <c r="D30" s="15" t="s">
        <v>138</v>
      </c>
      <c r="E30" t="s">
        <v>32</v>
      </c>
      <c r="F30" t="s">
        <v>49</v>
      </c>
    </row>
    <row r="31" spans="1:10">
      <c r="A31" s="29" t="s">
        <v>18</v>
      </c>
      <c r="B31" s="5" t="s">
        <v>11</v>
      </c>
      <c r="C31" s="13" t="s">
        <v>44</v>
      </c>
      <c r="D31" s="15" t="s">
        <v>108</v>
      </c>
      <c r="E31" t="s">
        <v>32</v>
      </c>
      <c r="F31" t="s">
        <v>37</v>
      </c>
    </row>
    <row r="32" spans="1:10">
      <c r="A32" s="29" t="s">
        <v>19</v>
      </c>
      <c r="B32" s="3" t="s">
        <v>6</v>
      </c>
      <c r="C32" s="13" t="s">
        <v>146</v>
      </c>
      <c r="D32" s="15" t="s">
        <v>147</v>
      </c>
      <c r="E32" t="s">
        <v>33</v>
      </c>
      <c r="F32" t="s">
        <v>148</v>
      </c>
    </row>
    <row r="33" spans="1:6">
      <c r="A33" s="29" t="s">
        <v>19</v>
      </c>
      <c r="B33" s="4" t="s">
        <v>10</v>
      </c>
      <c r="C33" s="16" t="s">
        <v>95</v>
      </c>
      <c r="D33" s="15" t="s">
        <v>96</v>
      </c>
      <c r="E33" t="s">
        <v>32</v>
      </c>
      <c r="F33" t="s">
        <v>49</v>
      </c>
    </row>
    <row r="34" spans="1:6">
      <c r="A34" s="29" t="s">
        <v>19</v>
      </c>
      <c r="B34" s="5" t="s">
        <v>11</v>
      </c>
      <c r="C34" s="16" t="s">
        <v>98</v>
      </c>
      <c r="D34" s="15" t="s">
        <v>107</v>
      </c>
      <c r="E34" t="s">
        <v>32</v>
      </c>
      <c r="F34" t="s">
        <v>49</v>
      </c>
    </row>
    <row r="35" spans="1:6">
      <c r="A35" s="29" t="s">
        <v>23</v>
      </c>
      <c r="B35" s="3" t="s">
        <v>6</v>
      </c>
      <c r="C35" s="13" t="s">
        <v>89</v>
      </c>
      <c r="D35" s="15" t="s">
        <v>90</v>
      </c>
      <c r="E35" t="s">
        <v>33</v>
      </c>
      <c r="F35" s="13" t="s">
        <v>93</v>
      </c>
    </row>
    <row r="36" spans="1:6">
      <c r="A36" s="29" t="s">
        <v>23</v>
      </c>
      <c r="B36" s="3" t="s">
        <v>6</v>
      </c>
      <c r="C36" s="16" t="s">
        <v>91</v>
      </c>
      <c r="D36" s="14" t="s">
        <v>92</v>
      </c>
      <c r="E36" t="s">
        <v>33</v>
      </c>
      <c r="F36" s="13" t="s">
        <v>94</v>
      </c>
    </row>
    <row r="37" spans="1:6">
      <c r="A37" s="29" t="s">
        <v>23</v>
      </c>
      <c r="B37" s="4" t="s">
        <v>10</v>
      </c>
      <c r="C37" s="16" t="s">
        <v>62</v>
      </c>
      <c r="D37" s="15" t="s">
        <v>63</v>
      </c>
      <c r="E37" t="s">
        <v>32</v>
      </c>
      <c r="F37" t="s">
        <v>37</v>
      </c>
    </row>
    <row r="38" spans="1:6">
      <c r="A38" s="29" t="s">
        <v>23</v>
      </c>
      <c r="B38" s="5" t="s">
        <v>11</v>
      </c>
      <c r="C38" s="13" t="s">
        <v>64</v>
      </c>
      <c r="D38" s="15" t="s">
        <v>106</v>
      </c>
      <c r="E38" t="s">
        <v>32</v>
      </c>
      <c r="F38" t="s">
        <v>37</v>
      </c>
    </row>
    <row r="39" spans="1:6">
      <c r="A39" s="29" t="s">
        <v>23</v>
      </c>
      <c r="B39" s="4" t="s">
        <v>10</v>
      </c>
      <c r="C39" s="13" t="s">
        <v>139</v>
      </c>
      <c r="D39" s="15" t="s">
        <v>140</v>
      </c>
      <c r="E39" t="s">
        <v>32</v>
      </c>
      <c r="F39" t="s">
        <v>145</v>
      </c>
    </row>
    <row r="40" spans="1:6">
      <c r="A40" s="29" t="s">
        <v>23</v>
      </c>
      <c r="B40" s="4" t="s">
        <v>10</v>
      </c>
      <c r="C40" s="13" t="s">
        <v>141</v>
      </c>
      <c r="D40" s="15" t="s">
        <v>142</v>
      </c>
      <c r="E40" t="s">
        <v>32</v>
      </c>
      <c r="F40" t="s">
        <v>145</v>
      </c>
    </row>
    <row r="41" spans="1:6">
      <c r="A41" s="29" t="s">
        <v>23</v>
      </c>
      <c r="B41" s="5" t="s">
        <v>11</v>
      </c>
      <c r="C41" s="13" t="s">
        <v>143</v>
      </c>
      <c r="D41" s="15" t="s">
        <v>144</v>
      </c>
      <c r="E41" t="s">
        <v>32</v>
      </c>
      <c r="F41" t="s">
        <v>145</v>
      </c>
    </row>
    <row r="42" spans="1:6">
      <c r="A42" s="29" t="s">
        <v>20</v>
      </c>
      <c r="B42" s="3" t="s">
        <v>6</v>
      </c>
      <c r="C42" s="13" t="s">
        <v>59</v>
      </c>
      <c r="D42" s="15" t="s">
        <v>60</v>
      </c>
      <c r="E42" t="s">
        <v>152</v>
      </c>
      <c r="F42" t="s">
        <v>49</v>
      </c>
    </row>
    <row r="43" spans="1:6">
      <c r="A43" s="29" t="s">
        <v>20</v>
      </c>
      <c r="B43" s="4" t="s">
        <v>10</v>
      </c>
      <c r="C43" s="13" t="s">
        <v>50</v>
      </c>
      <c r="D43" s="15" t="s">
        <v>74</v>
      </c>
      <c r="E43" t="s">
        <v>32</v>
      </c>
      <c r="F43" t="s">
        <v>49</v>
      </c>
    </row>
    <row r="44" spans="1:6">
      <c r="A44" s="29" t="s">
        <v>20</v>
      </c>
      <c r="B44" s="5" t="s">
        <v>11</v>
      </c>
      <c r="C44" s="13" t="s">
        <v>58</v>
      </c>
      <c r="D44" s="15" t="s">
        <v>105</v>
      </c>
      <c r="E44" t="s">
        <v>32</v>
      </c>
      <c r="F44" t="s">
        <v>97</v>
      </c>
    </row>
    <row r="45" spans="1:6">
      <c r="A45" s="29" t="s">
        <v>22</v>
      </c>
      <c r="B45" s="3" t="s">
        <v>6</v>
      </c>
      <c r="C45" s="13" t="s">
        <v>46</v>
      </c>
      <c r="D45" s="15" t="s">
        <v>47</v>
      </c>
      <c r="E45" t="s">
        <v>32</v>
      </c>
      <c r="F45" t="s">
        <v>49</v>
      </c>
    </row>
    <row r="46" spans="1:6">
      <c r="A46" s="29" t="s">
        <v>22</v>
      </c>
      <c r="B46" s="3" t="s">
        <v>6</v>
      </c>
      <c r="C46" s="16" t="s">
        <v>51</v>
      </c>
      <c r="D46" s="15" t="s">
        <v>75</v>
      </c>
      <c r="E46" t="s">
        <v>32</v>
      </c>
      <c r="F46" s="8" t="s">
        <v>136</v>
      </c>
    </row>
    <row r="47" spans="1:6">
      <c r="A47" s="29" t="s">
        <v>22</v>
      </c>
      <c r="B47" s="4" t="s">
        <v>10</v>
      </c>
      <c r="C47" s="16" t="s">
        <v>52</v>
      </c>
      <c r="D47" s="15" t="s">
        <v>76</v>
      </c>
      <c r="E47" t="s">
        <v>32</v>
      </c>
      <c r="F47" t="s">
        <v>49</v>
      </c>
    </row>
    <row r="48" spans="1:6">
      <c r="A48" s="29" t="s">
        <v>22</v>
      </c>
      <c r="B48" s="4" t="s">
        <v>10</v>
      </c>
      <c r="C48" s="16" t="s">
        <v>65</v>
      </c>
      <c r="D48" s="15" t="s">
        <v>66</v>
      </c>
      <c r="E48" t="s">
        <v>32</v>
      </c>
      <c r="F48" s="8" t="s">
        <v>81</v>
      </c>
    </row>
    <row r="49" spans="1:7">
      <c r="A49" s="29" t="s">
        <v>22</v>
      </c>
      <c r="B49" s="5" t="s">
        <v>11</v>
      </c>
      <c r="C49" s="16" t="s">
        <v>61</v>
      </c>
      <c r="D49" s="15" t="s">
        <v>104</v>
      </c>
      <c r="E49" t="s">
        <v>32</v>
      </c>
      <c r="F49" t="s">
        <v>49</v>
      </c>
    </row>
    <row r="50" spans="1:7">
      <c r="A50" s="29" t="s">
        <v>22</v>
      </c>
      <c r="B50" s="5" t="s">
        <v>11</v>
      </c>
      <c r="C50" s="16" t="s">
        <v>72</v>
      </c>
      <c r="D50" s="15" t="s">
        <v>103</v>
      </c>
      <c r="E50" t="s">
        <v>32</v>
      </c>
      <c r="F50" s="8" t="s">
        <v>82</v>
      </c>
    </row>
    <row r="51" spans="1:7">
      <c r="A51" s="29" t="s">
        <v>21</v>
      </c>
      <c r="B51" s="3" t="s">
        <v>6</v>
      </c>
      <c r="C51" s="16" t="s">
        <v>150</v>
      </c>
      <c r="D51" s="15" t="s">
        <v>151</v>
      </c>
      <c r="E51" t="s">
        <v>153</v>
      </c>
      <c r="F51" t="s">
        <v>49</v>
      </c>
    </row>
    <row r="52" spans="1:7">
      <c r="A52" s="29" t="s">
        <v>21</v>
      </c>
      <c r="B52" s="3" t="s">
        <v>6</v>
      </c>
      <c r="C52" s="16" t="s">
        <v>70</v>
      </c>
      <c r="D52" s="15" t="s">
        <v>71</v>
      </c>
      <c r="E52" t="s">
        <v>33</v>
      </c>
      <c r="F52" s="8" t="s">
        <v>149</v>
      </c>
    </row>
    <row r="53" spans="1:7">
      <c r="A53" s="29" t="s">
        <v>21</v>
      </c>
      <c r="B53" s="5" t="s">
        <v>11</v>
      </c>
      <c r="C53" s="16" t="s">
        <v>48</v>
      </c>
      <c r="D53" s="15" t="s">
        <v>100</v>
      </c>
      <c r="E53" t="s">
        <v>32</v>
      </c>
      <c r="F53" t="s">
        <v>49</v>
      </c>
    </row>
    <row r="54" spans="1:7">
      <c r="A54" s="29" t="s">
        <v>21</v>
      </c>
      <c r="B54" s="5" t="s">
        <v>11</v>
      </c>
      <c r="C54" s="16" t="s">
        <v>77</v>
      </c>
      <c r="D54" s="15" t="s">
        <v>101</v>
      </c>
      <c r="E54" t="s">
        <v>32</v>
      </c>
      <c r="F54" s="8" t="s">
        <v>83</v>
      </c>
    </row>
    <row r="55" spans="1:7">
      <c r="A55" s="29" t="s">
        <v>21</v>
      </c>
      <c r="B55" s="5" t="s">
        <v>11</v>
      </c>
      <c r="C55" s="16" t="s">
        <v>79</v>
      </c>
      <c r="D55" s="15" t="s">
        <v>102</v>
      </c>
      <c r="E55" t="s">
        <v>32</v>
      </c>
      <c r="F55" s="8" t="s">
        <v>84</v>
      </c>
    </row>
    <row r="56" spans="1:7">
      <c r="A56" s="30" t="s">
        <v>130</v>
      </c>
      <c r="B56" s="3" t="s">
        <v>6</v>
      </c>
      <c r="C56" s="16" t="s">
        <v>112</v>
      </c>
      <c r="D56" s="15" t="s">
        <v>157</v>
      </c>
      <c r="E56" t="s">
        <v>32</v>
      </c>
      <c r="F56" t="s">
        <v>375</v>
      </c>
      <c r="G56" t="s">
        <v>374</v>
      </c>
    </row>
    <row r="57" spans="1:7">
      <c r="A57" s="30" t="s">
        <v>130</v>
      </c>
      <c r="B57" s="3" t="s">
        <v>6</v>
      </c>
      <c r="C57" s="16" t="s">
        <v>113</v>
      </c>
      <c r="D57" s="15" t="s">
        <v>158</v>
      </c>
      <c r="E57" t="s">
        <v>32</v>
      </c>
      <c r="F57" t="s">
        <v>376</v>
      </c>
    </row>
    <row r="58" spans="1:7">
      <c r="A58" s="27" t="s">
        <v>130</v>
      </c>
      <c r="B58" s="3" t="s">
        <v>6</v>
      </c>
      <c r="C58" s="16" t="s">
        <v>114</v>
      </c>
      <c r="D58" s="15" t="s">
        <v>159</v>
      </c>
      <c r="E58" t="s">
        <v>32</v>
      </c>
      <c r="F58" t="s">
        <v>377</v>
      </c>
    </row>
    <row r="59" spans="1:7">
      <c r="A59" s="27" t="s">
        <v>130</v>
      </c>
      <c r="B59" s="3" t="s">
        <v>6</v>
      </c>
      <c r="C59" s="16" t="s">
        <v>115</v>
      </c>
      <c r="D59" s="15" t="s">
        <v>160</v>
      </c>
      <c r="E59" t="s">
        <v>32</v>
      </c>
      <c r="F59" t="s">
        <v>384</v>
      </c>
    </row>
    <row r="60" spans="1:7">
      <c r="A60" s="27" t="s">
        <v>130</v>
      </c>
      <c r="B60" s="3" t="s">
        <v>6</v>
      </c>
      <c r="C60" s="16" t="s">
        <v>116</v>
      </c>
      <c r="D60" s="15" t="s">
        <v>161</v>
      </c>
      <c r="E60" t="s">
        <v>32</v>
      </c>
      <c r="F60" t="s">
        <v>378</v>
      </c>
    </row>
    <row r="61" spans="1:7">
      <c r="A61" s="27" t="s">
        <v>130</v>
      </c>
      <c r="B61" s="3" t="s">
        <v>6</v>
      </c>
      <c r="C61" s="16" t="s">
        <v>117</v>
      </c>
      <c r="D61" s="15" t="s">
        <v>162</v>
      </c>
      <c r="E61" t="s">
        <v>32</v>
      </c>
      <c r="F61" t="s">
        <v>379</v>
      </c>
    </row>
    <row r="62" spans="1:7">
      <c r="A62" s="27" t="s">
        <v>130</v>
      </c>
      <c r="B62" s="3" t="s">
        <v>6</v>
      </c>
      <c r="C62" s="16" t="s">
        <v>118</v>
      </c>
      <c r="D62" s="17" t="s">
        <v>163</v>
      </c>
      <c r="E62" t="s">
        <v>32</v>
      </c>
      <c r="F62" t="s">
        <v>380</v>
      </c>
    </row>
    <row r="63" spans="1:7">
      <c r="A63" s="27" t="s">
        <v>130</v>
      </c>
      <c r="B63" s="3" t="s">
        <v>6</v>
      </c>
      <c r="C63" s="16" t="s">
        <v>119</v>
      </c>
      <c r="D63" s="17" t="s">
        <v>164</v>
      </c>
      <c r="E63" t="s">
        <v>32</v>
      </c>
      <c r="F63" t="s">
        <v>381</v>
      </c>
    </row>
    <row r="64" spans="1:7">
      <c r="A64" s="27" t="s">
        <v>130</v>
      </c>
      <c r="B64" s="3" t="s">
        <v>6</v>
      </c>
      <c r="C64" s="16" t="s">
        <v>120</v>
      </c>
      <c r="D64" s="17" t="s">
        <v>165</v>
      </c>
      <c r="E64" t="s">
        <v>32</v>
      </c>
      <c r="F64" t="s">
        <v>383</v>
      </c>
    </row>
    <row r="65" spans="1:6">
      <c r="A65" s="27" t="s">
        <v>130</v>
      </c>
      <c r="B65" s="3" t="s">
        <v>6</v>
      </c>
      <c r="C65" s="16" t="s">
        <v>121</v>
      </c>
      <c r="D65" s="17" t="s">
        <v>166</v>
      </c>
      <c r="E65" t="s">
        <v>32</v>
      </c>
      <c r="F65" t="s">
        <v>385</v>
      </c>
    </row>
    <row r="66" spans="1:6">
      <c r="A66" s="27" t="s">
        <v>130</v>
      </c>
      <c r="B66" s="3" t="s">
        <v>6</v>
      </c>
      <c r="C66" s="16" t="s">
        <v>122</v>
      </c>
      <c r="D66" s="17" t="s">
        <v>167</v>
      </c>
      <c r="E66" t="s">
        <v>32</v>
      </c>
      <c r="F66" t="s">
        <v>382</v>
      </c>
    </row>
    <row r="74" spans="1:6" ht="20">
      <c r="D74" s="18"/>
    </row>
    <row r="80" spans="1:6">
      <c r="D80"/>
    </row>
  </sheetData>
  <conditionalFormatting sqref="C69:C1048576 C33:C41 C6:C31 C43:C57">
    <cfRule type="duplicateValues" dxfId="4" priority="2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DBC09-CA99-864A-885E-A92F468BE2C3}">
  <dimension ref="A1:I52"/>
  <sheetViews>
    <sheetView workbookViewId="0">
      <pane ySplit="2" topLeftCell="A3" activePane="bottomLeft" state="frozen"/>
      <selection pane="bottomLeft" activeCell="D56" sqref="D56"/>
    </sheetView>
  </sheetViews>
  <sheetFormatPr baseColWidth="10" defaultRowHeight="16"/>
  <cols>
    <col min="1" max="1" width="11.7109375" style="2" customWidth="1"/>
    <col min="2" max="2" width="12.85546875" customWidth="1"/>
    <col min="3" max="3" width="9.85546875" customWidth="1"/>
    <col min="4" max="4" width="15" customWidth="1"/>
    <col min="5" max="5" width="23.140625" style="20" customWidth="1"/>
    <col min="6" max="6" width="9.42578125" customWidth="1"/>
    <col min="7" max="7" width="13.140625" customWidth="1"/>
    <col min="8" max="8" width="9.140625" customWidth="1"/>
  </cols>
  <sheetData>
    <row r="1" spans="1:9">
      <c r="A1" s="25" t="s">
        <v>363</v>
      </c>
      <c r="B1" s="12"/>
      <c r="C1" s="12"/>
      <c r="D1" s="12"/>
      <c r="E1" s="26"/>
      <c r="F1" s="12"/>
      <c r="G1" s="12"/>
      <c r="H1" s="12"/>
      <c r="I1" s="12"/>
    </row>
    <row r="2" spans="1:9">
      <c r="A2" s="1" t="s">
        <v>127</v>
      </c>
      <c r="B2" s="1" t="s">
        <v>182</v>
      </c>
      <c r="C2" s="1" t="s">
        <v>177</v>
      </c>
      <c r="D2" s="1" t="s">
        <v>180</v>
      </c>
      <c r="E2" s="1" t="s">
        <v>178</v>
      </c>
      <c r="F2" s="1" t="s">
        <v>179</v>
      </c>
      <c r="G2" s="1" t="s">
        <v>2</v>
      </c>
      <c r="H2" s="1" t="s">
        <v>246</v>
      </c>
      <c r="I2" s="1" t="s">
        <v>333</v>
      </c>
    </row>
    <row r="3" spans="1:9">
      <c r="A3" s="2" t="s">
        <v>181</v>
      </c>
      <c r="B3" s="4" t="s">
        <v>10</v>
      </c>
      <c r="C3" t="s">
        <v>183</v>
      </c>
      <c r="D3" s="13" t="s">
        <v>187</v>
      </c>
      <c r="E3" s="20" t="s">
        <v>189</v>
      </c>
      <c r="F3" s="13">
        <v>20</v>
      </c>
      <c r="G3" s="13" t="s">
        <v>211</v>
      </c>
      <c r="H3" s="13" t="s">
        <v>247</v>
      </c>
      <c r="I3" s="13" t="s">
        <v>186</v>
      </c>
    </row>
    <row r="4" spans="1:9">
      <c r="A4" s="2" t="s">
        <v>181</v>
      </c>
      <c r="B4" s="4" t="s">
        <v>10</v>
      </c>
      <c r="C4" t="s">
        <v>184</v>
      </c>
      <c r="D4" s="13" t="s">
        <v>188</v>
      </c>
      <c r="E4" s="20" t="s">
        <v>190</v>
      </c>
      <c r="F4" s="13">
        <v>75</v>
      </c>
      <c r="G4" s="13" t="s">
        <v>211</v>
      </c>
      <c r="H4" s="13" t="s">
        <v>247</v>
      </c>
      <c r="I4" s="13" t="s">
        <v>329</v>
      </c>
    </row>
    <row r="5" spans="1:9">
      <c r="A5" s="2" t="s">
        <v>181</v>
      </c>
      <c r="B5" s="5" t="s">
        <v>11</v>
      </c>
      <c r="C5" t="s">
        <v>183</v>
      </c>
      <c r="D5" s="13" t="s">
        <v>173</v>
      </c>
      <c r="E5" s="20" t="s">
        <v>174</v>
      </c>
      <c r="F5" s="13">
        <v>20</v>
      </c>
      <c r="G5" s="13" t="s">
        <v>211</v>
      </c>
      <c r="H5" s="13" t="s">
        <v>247</v>
      </c>
      <c r="I5" s="13" t="s">
        <v>185</v>
      </c>
    </row>
    <row r="6" spans="1:9">
      <c r="A6" s="2" t="s">
        <v>181</v>
      </c>
      <c r="B6" s="5" t="s">
        <v>11</v>
      </c>
      <c r="C6" t="s">
        <v>184</v>
      </c>
      <c r="D6" s="13" t="s">
        <v>175</v>
      </c>
      <c r="E6" s="20" t="s">
        <v>176</v>
      </c>
      <c r="F6" s="13">
        <v>75</v>
      </c>
      <c r="G6" s="13" t="s">
        <v>211</v>
      </c>
      <c r="H6" s="13" t="s">
        <v>247</v>
      </c>
      <c r="I6" s="13" t="s">
        <v>330</v>
      </c>
    </row>
    <row r="7" spans="1:9">
      <c r="A7" s="2" t="s">
        <v>14</v>
      </c>
      <c r="B7" s="3" t="s">
        <v>6</v>
      </c>
      <c r="C7" t="s">
        <v>183</v>
      </c>
      <c r="D7" s="13" t="s">
        <v>199</v>
      </c>
      <c r="E7" s="19" t="s">
        <v>200</v>
      </c>
      <c r="F7" s="13">
        <v>20</v>
      </c>
      <c r="G7" s="13" t="s">
        <v>211</v>
      </c>
      <c r="H7" s="13" t="s">
        <v>247</v>
      </c>
      <c r="I7" s="13" t="s">
        <v>213</v>
      </c>
    </row>
    <row r="8" spans="1:9">
      <c r="A8" s="2" t="s">
        <v>14</v>
      </c>
      <c r="B8" s="3" t="s">
        <v>6</v>
      </c>
      <c r="C8" t="s">
        <v>184</v>
      </c>
      <c r="D8" s="13" t="s">
        <v>205</v>
      </c>
      <c r="E8" s="19" t="s">
        <v>206</v>
      </c>
      <c r="F8" s="13">
        <v>940</v>
      </c>
      <c r="G8" s="13" t="s">
        <v>212</v>
      </c>
      <c r="H8" s="13" t="s">
        <v>247</v>
      </c>
      <c r="I8" s="13" t="s">
        <v>214</v>
      </c>
    </row>
    <row r="9" spans="1:9">
      <c r="A9" s="2" t="s">
        <v>14</v>
      </c>
      <c r="B9" s="4" t="s">
        <v>10</v>
      </c>
      <c r="C9" t="s">
        <v>183</v>
      </c>
      <c r="D9" s="13" t="s">
        <v>201</v>
      </c>
      <c r="E9" s="19" t="s">
        <v>202</v>
      </c>
      <c r="F9" s="13">
        <v>20</v>
      </c>
      <c r="G9" s="13" t="s">
        <v>211</v>
      </c>
      <c r="H9" s="13" t="s">
        <v>247</v>
      </c>
      <c r="I9" s="13" t="s">
        <v>215</v>
      </c>
    </row>
    <row r="10" spans="1:9">
      <c r="A10" s="2" t="s">
        <v>14</v>
      </c>
      <c r="B10" s="4" t="s">
        <v>10</v>
      </c>
      <c r="C10" t="s">
        <v>184</v>
      </c>
      <c r="D10" s="13" t="s">
        <v>207</v>
      </c>
      <c r="E10" s="19" t="s">
        <v>208</v>
      </c>
      <c r="F10" s="13">
        <v>940</v>
      </c>
      <c r="G10" s="13" t="s">
        <v>212</v>
      </c>
      <c r="H10" s="13" t="s">
        <v>247</v>
      </c>
      <c r="I10" s="13" t="s">
        <v>218</v>
      </c>
    </row>
    <row r="11" spans="1:9">
      <c r="A11" s="2" t="s">
        <v>14</v>
      </c>
      <c r="B11" s="5" t="s">
        <v>11</v>
      </c>
      <c r="C11" t="s">
        <v>183</v>
      </c>
      <c r="D11" s="13" t="s">
        <v>203</v>
      </c>
      <c r="E11" s="19" t="s">
        <v>204</v>
      </c>
      <c r="F11" s="13">
        <v>20</v>
      </c>
      <c r="G11" s="13" t="s">
        <v>211</v>
      </c>
      <c r="H11" s="13" t="s">
        <v>247</v>
      </c>
      <c r="I11" s="13" t="s">
        <v>216</v>
      </c>
    </row>
    <row r="12" spans="1:9">
      <c r="A12" s="2" t="s">
        <v>14</v>
      </c>
      <c r="B12" s="5" t="s">
        <v>11</v>
      </c>
      <c r="C12" t="s">
        <v>184</v>
      </c>
      <c r="D12" s="13" t="s">
        <v>209</v>
      </c>
      <c r="E12" s="19" t="s">
        <v>210</v>
      </c>
      <c r="F12" s="13">
        <v>940</v>
      </c>
      <c r="G12" s="13" t="s">
        <v>212</v>
      </c>
      <c r="H12" s="13" t="s">
        <v>247</v>
      </c>
      <c r="I12" s="13" t="s">
        <v>217</v>
      </c>
    </row>
    <row r="13" spans="1:9">
      <c r="A13" s="2" t="s">
        <v>15</v>
      </c>
      <c r="B13" s="4" t="s">
        <v>10</v>
      </c>
      <c r="C13" t="s">
        <v>183</v>
      </c>
      <c r="D13" s="13" t="s">
        <v>233</v>
      </c>
      <c r="E13" s="19" t="s">
        <v>234</v>
      </c>
      <c r="F13" s="13">
        <v>20</v>
      </c>
      <c r="G13" s="13" t="s">
        <v>211</v>
      </c>
      <c r="H13" s="13" t="s">
        <v>247</v>
      </c>
      <c r="I13" s="13" t="s">
        <v>256</v>
      </c>
    </row>
    <row r="14" spans="1:9">
      <c r="A14" s="2" t="s">
        <v>15</v>
      </c>
      <c r="B14" s="4" t="s">
        <v>10</v>
      </c>
      <c r="C14" t="s">
        <v>184</v>
      </c>
      <c r="D14" s="13" t="s">
        <v>235</v>
      </c>
      <c r="E14" s="19" t="s">
        <v>236</v>
      </c>
      <c r="F14" s="13">
        <v>960</v>
      </c>
      <c r="G14" s="13" t="s">
        <v>212</v>
      </c>
      <c r="H14" s="13" t="s">
        <v>247</v>
      </c>
      <c r="I14" s="13" t="s">
        <v>257</v>
      </c>
    </row>
    <row r="15" spans="1:9">
      <c r="A15" s="2" t="s">
        <v>15</v>
      </c>
      <c r="B15" s="5" t="s">
        <v>11</v>
      </c>
      <c r="C15" t="s">
        <v>183</v>
      </c>
      <c r="D15" s="13" t="s">
        <v>237</v>
      </c>
      <c r="E15" s="19" t="s">
        <v>238</v>
      </c>
      <c r="F15" s="13">
        <v>20</v>
      </c>
      <c r="G15" s="13" t="s">
        <v>211</v>
      </c>
      <c r="H15" s="13" t="s">
        <v>247</v>
      </c>
      <c r="I15" s="13" t="s">
        <v>255</v>
      </c>
    </row>
    <row r="16" spans="1:9">
      <c r="A16" s="2" t="s">
        <v>15</v>
      </c>
      <c r="B16" s="5" t="s">
        <v>11</v>
      </c>
      <c r="C16" t="s">
        <v>184</v>
      </c>
      <c r="D16" s="13" t="s">
        <v>239</v>
      </c>
      <c r="E16" s="19" t="s">
        <v>240</v>
      </c>
      <c r="F16" s="13">
        <v>959</v>
      </c>
      <c r="G16" s="13" t="s">
        <v>212</v>
      </c>
      <c r="H16" s="13" t="s">
        <v>247</v>
      </c>
      <c r="I16" s="13" t="s">
        <v>254</v>
      </c>
    </row>
    <row r="17" spans="1:9">
      <c r="A17" s="2" t="s">
        <v>16</v>
      </c>
      <c r="B17" s="4" t="s">
        <v>10</v>
      </c>
      <c r="C17" t="s">
        <v>183</v>
      </c>
      <c r="D17" s="13" t="s">
        <v>191</v>
      </c>
      <c r="E17" s="19" t="s">
        <v>192</v>
      </c>
      <c r="F17" s="13">
        <v>20</v>
      </c>
      <c r="G17" s="13" t="s">
        <v>211</v>
      </c>
      <c r="H17" s="13" t="s">
        <v>247</v>
      </c>
      <c r="I17" s="13" t="s">
        <v>252</v>
      </c>
    </row>
    <row r="18" spans="1:9">
      <c r="A18" s="2" t="s">
        <v>16</v>
      </c>
      <c r="B18" s="4" t="s">
        <v>10</v>
      </c>
      <c r="C18" t="s">
        <v>184</v>
      </c>
      <c r="D18" s="13" t="s">
        <v>195</v>
      </c>
      <c r="E18" s="19" t="s">
        <v>196</v>
      </c>
      <c r="F18" s="13">
        <v>1489</v>
      </c>
      <c r="G18" s="13" t="s">
        <v>212</v>
      </c>
      <c r="H18" s="13" t="s">
        <v>247</v>
      </c>
      <c r="I18" s="13" t="s">
        <v>250</v>
      </c>
    </row>
    <row r="19" spans="1:9">
      <c r="A19" s="2" t="s">
        <v>16</v>
      </c>
      <c r="B19" s="5" t="s">
        <v>11</v>
      </c>
      <c r="C19" t="s">
        <v>183</v>
      </c>
      <c r="D19" s="13" t="s">
        <v>193</v>
      </c>
      <c r="E19" s="19" t="s">
        <v>194</v>
      </c>
      <c r="F19" s="13">
        <v>20</v>
      </c>
      <c r="G19" s="13" t="s">
        <v>211</v>
      </c>
      <c r="H19" s="13" t="s">
        <v>247</v>
      </c>
      <c r="I19" s="13" t="s">
        <v>251</v>
      </c>
    </row>
    <row r="20" spans="1:9">
      <c r="A20" s="2" t="s">
        <v>16</v>
      </c>
      <c r="B20" s="5" t="s">
        <v>11</v>
      </c>
      <c r="C20" t="s">
        <v>184</v>
      </c>
      <c r="D20" s="13" t="s">
        <v>197</v>
      </c>
      <c r="E20" s="19" t="s">
        <v>198</v>
      </c>
      <c r="F20" s="13">
        <v>1489</v>
      </c>
      <c r="G20" s="13" t="s">
        <v>212</v>
      </c>
      <c r="H20" s="13" t="s">
        <v>247</v>
      </c>
      <c r="I20" s="13" t="s">
        <v>253</v>
      </c>
    </row>
    <row r="21" spans="1:9">
      <c r="A21" s="2" t="s">
        <v>17</v>
      </c>
      <c r="B21" s="4" t="s">
        <v>10</v>
      </c>
      <c r="C21" t="s">
        <v>183</v>
      </c>
      <c r="D21" s="13" t="s">
        <v>258</v>
      </c>
      <c r="E21" s="19" t="s">
        <v>259</v>
      </c>
      <c r="F21" s="13">
        <v>20</v>
      </c>
      <c r="G21" s="13" t="s">
        <v>211</v>
      </c>
      <c r="H21" s="13" t="s">
        <v>247</v>
      </c>
      <c r="I21" s="13" t="s">
        <v>267</v>
      </c>
    </row>
    <row r="22" spans="1:9">
      <c r="A22" s="2" t="s">
        <v>17</v>
      </c>
      <c r="B22" s="4" t="s">
        <v>10</v>
      </c>
      <c r="C22" t="s">
        <v>184</v>
      </c>
      <c r="D22" s="13" t="s">
        <v>262</v>
      </c>
      <c r="E22" s="19" t="s">
        <v>263</v>
      </c>
      <c r="F22" s="13">
        <v>1279</v>
      </c>
      <c r="G22" s="13" t="s">
        <v>212</v>
      </c>
      <c r="H22" s="13" t="s">
        <v>247</v>
      </c>
      <c r="I22" s="13" t="s">
        <v>266</v>
      </c>
    </row>
    <row r="23" spans="1:9">
      <c r="A23" s="2" t="s">
        <v>17</v>
      </c>
      <c r="B23" s="5" t="s">
        <v>11</v>
      </c>
      <c r="C23" t="s">
        <v>183</v>
      </c>
      <c r="D23" s="13" t="s">
        <v>260</v>
      </c>
      <c r="E23" s="19" t="s">
        <v>261</v>
      </c>
      <c r="F23" s="13">
        <v>20</v>
      </c>
      <c r="G23" s="13" t="s">
        <v>211</v>
      </c>
      <c r="H23" s="13" t="s">
        <v>247</v>
      </c>
      <c r="I23" s="13" t="s">
        <v>268</v>
      </c>
    </row>
    <row r="24" spans="1:9">
      <c r="A24" s="2" t="s">
        <v>17</v>
      </c>
      <c r="B24" s="5" t="s">
        <v>11</v>
      </c>
      <c r="C24" t="s">
        <v>184</v>
      </c>
      <c r="D24" s="13" t="s">
        <v>264</v>
      </c>
      <c r="E24" s="19" t="s">
        <v>265</v>
      </c>
      <c r="F24" s="13">
        <v>1279</v>
      </c>
      <c r="G24" s="13" t="s">
        <v>212</v>
      </c>
      <c r="H24" s="13" t="s">
        <v>247</v>
      </c>
      <c r="I24" s="13" t="s">
        <v>269</v>
      </c>
    </row>
    <row r="25" spans="1:9">
      <c r="A25" s="2" t="s">
        <v>18</v>
      </c>
      <c r="B25" s="3" t="s">
        <v>6</v>
      </c>
      <c r="C25" t="s">
        <v>183</v>
      </c>
      <c r="D25" s="13" t="s">
        <v>219</v>
      </c>
      <c r="E25" s="19" t="s">
        <v>220</v>
      </c>
      <c r="F25" s="13">
        <v>20</v>
      </c>
      <c r="G25" s="13" t="s">
        <v>211</v>
      </c>
      <c r="H25" s="13" t="s">
        <v>247</v>
      </c>
      <c r="I25" s="13" t="s">
        <v>241</v>
      </c>
    </row>
    <row r="26" spans="1:9">
      <c r="A26" s="2" t="s">
        <v>18</v>
      </c>
      <c r="B26" s="3" t="s">
        <v>6</v>
      </c>
      <c r="C26" t="s">
        <v>184</v>
      </c>
      <c r="D26" s="13" t="s">
        <v>225</v>
      </c>
      <c r="E26" s="19" t="s">
        <v>226</v>
      </c>
      <c r="F26" s="13">
        <v>1354</v>
      </c>
      <c r="G26" s="13" t="s">
        <v>212</v>
      </c>
      <c r="H26" s="13" t="s">
        <v>247</v>
      </c>
      <c r="I26" s="13" t="s">
        <v>242</v>
      </c>
    </row>
    <row r="27" spans="1:9">
      <c r="A27" s="2" t="s">
        <v>18</v>
      </c>
      <c r="B27" s="4" t="s">
        <v>10</v>
      </c>
      <c r="C27" t="s">
        <v>183</v>
      </c>
      <c r="D27" s="13" t="s">
        <v>221</v>
      </c>
      <c r="E27" s="19" t="s">
        <v>222</v>
      </c>
      <c r="F27" s="13">
        <v>20</v>
      </c>
      <c r="G27" s="13" t="s">
        <v>211</v>
      </c>
      <c r="H27" s="13" t="s">
        <v>247</v>
      </c>
      <c r="I27" s="13" t="s">
        <v>243</v>
      </c>
    </row>
    <row r="28" spans="1:9">
      <c r="A28" s="2" t="s">
        <v>18</v>
      </c>
      <c r="B28" s="4" t="s">
        <v>10</v>
      </c>
      <c r="C28" t="s">
        <v>184</v>
      </c>
      <c r="D28" s="13" t="s">
        <v>227</v>
      </c>
      <c r="E28" s="19" t="s">
        <v>228</v>
      </c>
      <c r="F28" s="13">
        <v>1354</v>
      </c>
      <c r="G28" s="13" t="s">
        <v>212</v>
      </c>
      <c r="H28" s="13" t="s">
        <v>247</v>
      </c>
      <c r="I28" s="13" t="s">
        <v>244</v>
      </c>
    </row>
    <row r="29" spans="1:9">
      <c r="A29" s="2" t="s">
        <v>18</v>
      </c>
      <c r="B29" s="4" t="s">
        <v>10</v>
      </c>
      <c r="C29" t="s">
        <v>184</v>
      </c>
      <c r="D29" s="13" t="s">
        <v>231</v>
      </c>
      <c r="E29" s="19" t="s">
        <v>232</v>
      </c>
      <c r="F29" s="13">
        <v>1475</v>
      </c>
      <c r="G29" s="13" t="s">
        <v>212</v>
      </c>
      <c r="H29" s="13" t="s">
        <v>247</v>
      </c>
      <c r="I29" s="13" t="s">
        <v>249</v>
      </c>
    </row>
    <row r="30" spans="1:9">
      <c r="A30" s="2" t="s">
        <v>18</v>
      </c>
      <c r="B30" s="5" t="s">
        <v>11</v>
      </c>
      <c r="C30" t="s">
        <v>183</v>
      </c>
      <c r="D30" s="13" t="s">
        <v>223</v>
      </c>
      <c r="E30" s="19" t="s">
        <v>224</v>
      </c>
      <c r="F30" s="13">
        <v>21</v>
      </c>
      <c r="G30" s="13" t="s">
        <v>211</v>
      </c>
      <c r="H30" s="21" t="s">
        <v>248</v>
      </c>
      <c r="I30" s="13" t="s">
        <v>270</v>
      </c>
    </row>
    <row r="31" spans="1:9">
      <c r="A31" s="2" t="s">
        <v>18</v>
      </c>
      <c r="B31" s="5" t="s">
        <v>11</v>
      </c>
      <c r="C31" t="s">
        <v>184</v>
      </c>
      <c r="D31" s="13" t="s">
        <v>229</v>
      </c>
      <c r="E31" s="19" t="s">
        <v>230</v>
      </c>
      <c r="F31" s="13">
        <v>1372</v>
      </c>
      <c r="G31" s="13" t="s">
        <v>212</v>
      </c>
      <c r="H31" s="21" t="s">
        <v>248</v>
      </c>
      <c r="I31" s="13" t="s">
        <v>245</v>
      </c>
    </row>
    <row r="32" spans="1:9">
      <c r="A32" s="2" t="s">
        <v>19</v>
      </c>
      <c r="B32" s="4" t="s">
        <v>10</v>
      </c>
      <c r="C32" t="s">
        <v>183</v>
      </c>
      <c r="D32" s="13" t="s">
        <v>271</v>
      </c>
      <c r="E32" s="13" t="s">
        <v>272</v>
      </c>
      <c r="F32" s="13">
        <v>20</v>
      </c>
      <c r="G32" s="13" t="s">
        <v>211</v>
      </c>
      <c r="H32" s="13" t="s">
        <v>247</v>
      </c>
      <c r="I32" s="13" t="s">
        <v>287</v>
      </c>
    </row>
    <row r="33" spans="1:9">
      <c r="A33" s="2" t="s">
        <v>19</v>
      </c>
      <c r="B33" s="4" t="s">
        <v>10</v>
      </c>
      <c r="C33" t="s">
        <v>184</v>
      </c>
      <c r="D33" s="13" t="s">
        <v>275</v>
      </c>
      <c r="E33" s="19" t="s">
        <v>276</v>
      </c>
      <c r="F33" s="13">
        <v>1478</v>
      </c>
      <c r="G33" s="13" t="s">
        <v>212</v>
      </c>
      <c r="H33" s="13" t="s">
        <v>247</v>
      </c>
      <c r="I33" s="13" t="s">
        <v>289</v>
      </c>
    </row>
    <row r="34" spans="1:9">
      <c r="A34" s="2" t="s">
        <v>19</v>
      </c>
      <c r="B34" s="5" t="s">
        <v>11</v>
      </c>
      <c r="C34" t="s">
        <v>183</v>
      </c>
      <c r="D34" s="13" t="s">
        <v>273</v>
      </c>
      <c r="E34" s="13" t="s">
        <v>274</v>
      </c>
      <c r="F34" s="13">
        <v>20</v>
      </c>
      <c r="G34" s="13" t="s">
        <v>211</v>
      </c>
      <c r="H34" s="13" t="s">
        <v>247</v>
      </c>
      <c r="I34" s="13" t="s">
        <v>288</v>
      </c>
    </row>
    <row r="35" spans="1:9">
      <c r="A35" s="2" t="s">
        <v>19</v>
      </c>
      <c r="B35" s="5" t="s">
        <v>11</v>
      </c>
      <c r="C35" t="s">
        <v>184</v>
      </c>
      <c r="D35" s="13" t="s">
        <v>277</v>
      </c>
      <c r="E35" s="19" t="s">
        <v>278</v>
      </c>
      <c r="F35" s="13">
        <v>1485</v>
      </c>
      <c r="G35" s="13" t="s">
        <v>212</v>
      </c>
      <c r="H35" s="13" t="s">
        <v>247</v>
      </c>
      <c r="I35" s="13" t="s">
        <v>290</v>
      </c>
    </row>
    <row r="36" spans="1:9">
      <c r="A36" s="2" t="s">
        <v>23</v>
      </c>
      <c r="B36" s="4" t="s">
        <v>10</v>
      </c>
      <c r="C36" t="s">
        <v>183</v>
      </c>
      <c r="D36" s="13" t="s">
        <v>279</v>
      </c>
      <c r="E36" s="19" t="s">
        <v>280</v>
      </c>
      <c r="F36" s="13">
        <v>21</v>
      </c>
      <c r="G36" s="13" t="s">
        <v>211</v>
      </c>
      <c r="H36" s="21" t="s">
        <v>248</v>
      </c>
      <c r="I36" s="13" t="s">
        <v>299</v>
      </c>
    </row>
    <row r="37" spans="1:9">
      <c r="A37" s="2" t="s">
        <v>23</v>
      </c>
      <c r="B37" s="4" t="s">
        <v>10</v>
      </c>
      <c r="C37" t="s">
        <v>184</v>
      </c>
      <c r="D37" s="13" t="s">
        <v>283</v>
      </c>
      <c r="E37" s="19" t="s">
        <v>284</v>
      </c>
      <c r="F37" s="13">
        <v>1285</v>
      </c>
      <c r="G37" s="13" t="s">
        <v>212</v>
      </c>
      <c r="H37" s="21" t="s">
        <v>248</v>
      </c>
      <c r="I37" s="13" t="s">
        <v>302</v>
      </c>
    </row>
    <row r="38" spans="1:9">
      <c r="A38" s="2" t="s">
        <v>23</v>
      </c>
      <c r="B38" s="5" t="s">
        <v>11</v>
      </c>
      <c r="C38" t="s">
        <v>183</v>
      </c>
      <c r="D38" s="13" t="s">
        <v>281</v>
      </c>
      <c r="E38" s="19" t="s">
        <v>282</v>
      </c>
      <c r="F38" s="13">
        <v>21</v>
      </c>
      <c r="G38" s="13" t="s">
        <v>211</v>
      </c>
      <c r="H38" s="21" t="s">
        <v>248</v>
      </c>
      <c r="I38" s="13" t="s">
        <v>300</v>
      </c>
    </row>
    <row r="39" spans="1:9">
      <c r="A39" s="2" t="s">
        <v>23</v>
      </c>
      <c r="B39" s="5" t="s">
        <v>11</v>
      </c>
      <c r="C39" t="s">
        <v>184</v>
      </c>
      <c r="D39" s="13" t="s">
        <v>285</v>
      </c>
      <c r="E39" s="19" t="s">
        <v>286</v>
      </c>
      <c r="F39" s="13">
        <v>1298</v>
      </c>
      <c r="G39" s="13" t="s">
        <v>212</v>
      </c>
      <c r="H39" s="21" t="s">
        <v>248</v>
      </c>
      <c r="I39" s="13" t="s">
        <v>301</v>
      </c>
    </row>
    <row r="40" spans="1:9">
      <c r="A40" s="2" t="s">
        <v>20</v>
      </c>
      <c r="B40" s="4" t="s">
        <v>10</v>
      </c>
      <c r="C40" t="s">
        <v>183</v>
      </c>
      <c r="D40" s="13" t="s">
        <v>291</v>
      </c>
      <c r="E40" s="19" t="s">
        <v>292</v>
      </c>
      <c r="F40" s="13">
        <v>20</v>
      </c>
      <c r="G40" s="13" t="s">
        <v>211</v>
      </c>
      <c r="H40" s="13" t="s">
        <v>247</v>
      </c>
      <c r="I40" s="13" t="s">
        <v>303</v>
      </c>
    </row>
    <row r="41" spans="1:9">
      <c r="A41" s="2" t="s">
        <v>20</v>
      </c>
      <c r="B41" s="4" t="s">
        <v>10</v>
      </c>
      <c r="C41" t="s">
        <v>184</v>
      </c>
      <c r="D41" s="13" t="s">
        <v>295</v>
      </c>
      <c r="E41" s="19" t="s">
        <v>296</v>
      </c>
      <c r="F41" s="13">
        <v>1559</v>
      </c>
      <c r="G41" s="13" t="s">
        <v>212</v>
      </c>
      <c r="H41" s="13" t="s">
        <v>247</v>
      </c>
      <c r="I41" s="13" t="s">
        <v>304</v>
      </c>
    </row>
    <row r="42" spans="1:9">
      <c r="A42" s="2" t="s">
        <v>20</v>
      </c>
      <c r="B42" s="5" t="s">
        <v>11</v>
      </c>
      <c r="C42" t="s">
        <v>183</v>
      </c>
      <c r="D42" s="13" t="s">
        <v>293</v>
      </c>
      <c r="E42" s="19" t="s">
        <v>294</v>
      </c>
      <c r="F42" s="13">
        <v>21</v>
      </c>
      <c r="G42" s="13" t="s">
        <v>211</v>
      </c>
      <c r="H42" s="21" t="s">
        <v>248</v>
      </c>
      <c r="I42" s="13" t="s">
        <v>306</v>
      </c>
    </row>
    <row r="43" spans="1:9">
      <c r="A43" s="2" t="s">
        <v>20</v>
      </c>
      <c r="B43" s="5" t="s">
        <v>11</v>
      </c>
      <c r="C43" t="s">
        <v>184</v>
      </c>
      <c r="D43" s="13" t="s">
        <v>297</v>
      </c>
      <c r="E43" s="19" t="s">
        <v>298</v>
      </c>
      <c r="F43" s="13">
        <v>1571</v>
      </c>
      <c r="G43" s="13" t="s">
        <v>212</v>
      </c>
      <c r="H43" s="21" t="s">
        <v>248</v>
      </c>
      <c r="I43" s="13" t="s">
        <v>305</v>
      </c>
    </row>
    <row r="44" spans="1:9">
      <c r="A44" s="2" t="s">
        <v>22</v>
      </c>
      <c r="B44" s="3" t="s">
        <v>6</v>
      </c>
      <c r="C44" t="s">
        <v>183</v>
      </c>
      <c r="D44" s="13" t="s">
        <v>307</v>
      </c>
      <c r="E44" s="19" t="s">
        <v>308</v>
      </c>
      <c r="F44" s="13">
        <v>20</v>
      </c>
      <c r="G44" s="13" t="s">
        <v>211</v>
      </c>
      <c r="H44" s="13" t="s">
        <v>247</v>
      </c>
      <c r="I44" s="13" t="s">
        <v>319</v>
      </c>
    </row>
    <row r="45" spans="1:9">
      <c r="A45" s="2" t="s">
        <v>22</v>
      </c>
      <c r="B45" s="3" t="s">
        <v>6</v>
      </c>
      <c r="C45" t="s">
        <v>184</v>
      </c>
      <c r="D45" s="13" t="s">
        <v>313</v>
      </c>
      <c r="E45" s="19" t="s">
        <v>314</v>
      </c>
      <c r="F45" s="13">
        <v>1549</v>
      </c>
      <c r="G45" s="13" t="s">
        <v>212</v>
      </c>
      <c r="H45" s="13" t="s">
        <v>247</v>
      </c>
      <c r="I45" s="13" t="s">
        <v>320</v>
      </c>
    </row>
    <row r="46" spans="1:9">
      <c r="A46" s="2" t="s">
        <v>22</v>
      </c>
      <c r="B46" s="4" t="s">
        <v>10</v>
      </c>
      <c r="C46" t="s">
        <v>183</v>
      </c>
      <c r="D46" s="13" t="s">
        <v>309</v>
      </c>
      <c r="E46" s="19" t="s">
        <v>310</v>
      </c>
      <c r="F46" s="13">
        <v>20</v>
      </c>
      <c r="G46" s="13" t="s">
        <v>211</v>
      </c>
      <c r="H46" s="13" t="s">
        <v>247</v>
      </c>
      <c r="I46" s="13" t="s">
        <v>321</v>
      </c>
    </row>
    <row r="47" spans="1:9">
      <c r="A47" s="2" t="s">
        <v>22</v>
      </c>
      <c r="B47" s="4" t="s">
        <v>10</v>
      </c>
      <c r="C47" t="s">
        <v>184</v>
      </c>
      <c r="D47" s="13" t="s">
        <v>315</v>
      </c>
      <c r="E47" s="19" t="s">
        <v>316</v>
      </c>
      <c r="F47" s="13">
        <v>1574</v>
      </c>
      <c r="G47" s="13" t="s">
        <v>212</v>
      </c>
      <c r="H47" s="13" t="s">
        <v>247</v>
      </c>
      <c r="I47" s="13" t="s">
        <v>322</v>
      </c>
    </row>
    <row r="48" spans="1:9">
      <c r="A48" s="2" t="s">
        <v>22</v>
      </c>
      <c r="B48" s="5" t="s">
        <v>11</v>
      </c>
      <c r="C48" t="s">
        <v>183</v>
      </c>
      <c r="D48" s="13" t="s">
        <v>311</v>
      </c>
      <c r="E48" s="19" t="s">
        <v>312</v>
      </c>
      <c r="F48" s="13">
        <v>20</v>
      </c>
      <c r="G48" s="13" t="s">
        <v>211</v>
      </c>
      <c r="H48" s="13" t="s">
        <v>247</v>
      </c>
      <c r="I48" s="13" t="s">
        <v>323</v>
      </c>
    </row>
    <row r="49" spans="1:9">
      <c r="A49" s="2" t="s">
        <v>22</v>
      </c>
      <c r="B49" s="5" t="s">
        <v>11</v>
      </c>
      <c r="C49" t="s">
        <v>184</v>
      </c>
      <c r="D49" s="13" t="s">
        <v>317</v>
      </c>
      <c r="E49" s="19" t="s">
        <v>318</v>
      </c>
      <c r="F49" s="13">
        <v>1548</v>
      </c>
      <c r="G49" s="13" t="s">
        <v>212</v>
      </c>
      <c r="H49" s="13" t="s">
        <v>247</v>
      </c>
      <c r="I49" s="13" t="s">
        <v>324</v>
      </c>
    </row>
    <row r="50" spans="1:9">
      <c r="A50" s="2" t="s">
        <v>21</v>
      </c>
      <c r="B50" s="5" t="s">
        <v>11</v>
      </c>
      <c r="C50" t="s">
        <v>183</v>
      </c>
      <c r="D50" s="13" t="s">
        <v>325</v>
      </c>
      <c r="E50" s="19" t="s">
        <v>326</v>
      </c>
      <c r="F50" s="13">
        <v>21</v>
      </c>
      <c r="G50" s="13" t="s">
        <v>211</v>
      </c>
      <c r="H50" s="21" t="s">
        <v>248</v>
      </c>
      <c r="I50" s="13" t="s">
        <v>331</v>
      </c>
    </row>
    <row r="51" spans="1:9">
      <c r="A51" s="2" t="s">
        <v>21</v>
      </c>
      <c r="B51" s="5" t="s">
        <v>11</v>
      </c>
      <c r="C51" t="s">
        <v>184</v>
      </c>
      <c r="D51" s="13" t="s">
        <v>327</v>
      </c>
      <c r="E51" s="19" t="s">
        <v>328</v>
      </c>
      <c r="F51" s="13">
        <v>1573</v>
      </c>
      <c r="G51" s="13" t="s">
        <v>212</v>
      </c>
      <c r="H51" s="21" t="s">
        <v>248</v>
      </c>
      <c r="I51" s="13" t="s">
        <v>332</v>
      </c>
    </row>
    <row r="52" spans="1:9">
      <c r="D52" s="6"/>
    </row>
  </sheetData>
  <phoneticPr fontId="17" type="noConversion"/>
  <conditionalFormatting sqref="D64:E1048576 D1:E53 I1:I53 I64:I1048576">
    <cfRule type="duplicateValues" dxfId="3" priority="15"/>
  </conditionalFormatting>
  <conditionalFormatting sqref="D64:E1048576 D2:E6 D17:E20 E52:E53">
    <cfRule type="duplicateValues" dxfId="2" priority="1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6299D-68F1-B740-817A-ABFE9746C299}">
  <dimension ref="A1:J23"/>
  <sheetViews>
    <sheetView workbookViewId="0">
      <selection activeCell="C11" sqref="C11"/>
    </sheetView>
  </sheetViews>
  <sheetFormatPr baseColWidth="10" defaultRowHeight="16"/>
  <cols>
    <col min="1" max="1" width="17" customWidth="1"/>
    <col min="2" max="2" width="54.42578125" customWidth="1"/>
  </cols>
  <sheetData>
    <row r="1" spans="1:10">
      <c r="A1" s="25" t="s">
        <v>364</v>
      </c>
      <c r="B1" s="12"/>
      <c r="C1" s="12"/>
      <c r="D1" s="12"/>
      <c r="E1" s="26"/>
      <c r="F1" s="12"/>
      <c r="G1" s="12"/>
      <c r="H1" s="12"/>
      <c r="I1" s="12"/>
      <c r="J1" s="12"/>
    </row>
    <row r="2" spans="1:10">
      <c r="A2" s="2"/>
      <c r="E2" s="20"/>
    </row>
    <row r="3" spans="1:10">
      <c r="A3" s="1" t="s">
        <v>335</v>
      </c>
      <c r="B3" s="1" t="s">
        <v>333</v>
      </c>
      <c r="C3" s="1" t="s">
        <v>338</v>
      </c>
      <c r="E3" s="20"/>
    </row>
    <row r="4" spans="1:10">
      <c r="A4" s="8" t="s">
        <v>372</v>
      </c>
      <c r="B4" s="8" t="s">
        <v>373</v>
      </c>
      <c r="C4" s="1"/>
      <c r="E4" s="20"/>
    </row>
    <row r="5" spans="1:10">
      <c r="A5" t="s">
        <v>336</v>
      </c>
      <c r="B5" t="s">
        <v>345</v>
      </c>
      <c r="C5" t="s">
        <v>341</v>
      </c>
      <c r="E5" s="20"/>
    </row>
    <row r="6" spans="1:10">
      <c r="A6" s="13" t="s">
        <v>337</v>
      </c>
      <c r="B6" s="13" t="s">
        <v>346</v>
      </c>
      <c r="C6" t="s">
        <v>339</v>
      </c>
      <c r="E6" s="20"/>
    </row>
    <row r="7" spans="1:10">
      <c r="A7" s="13" t="s">
        <v>342</v>
      </c>
      <c r="B7" s="13" t="s">
        <v>349</v>
      </c>
      <c r="C7" t="s">
        <v>340</v>
      </c>
      <c r="E7" s="20"/>
    </row>
    <row r="8" spans="1:10">
      <c r="A8" s="13" t="s">
        <v>343</v>
      </c>
      <c r="B8" s="13" t="s">
        <v>347</v>
      </c>
      <c r="C8" t="s">
        <v>334</v>
      </c>
      <c r="E8" s="20"/>
    </row>
    <row r="9" spans="1:10">
      <c r="A9" s="13" t="s">
        <v>344</v>
      </c>
      <c r="B9" s="13" t="s">
        <v>348</v>
      </c>
      <c r="C9" t="s">
        <v>334</v>
      </c>
      <c r="E9" s="20"/>
    </row>
    <row r="10" spans="1:10">
      <c r="A10" s="13" t="s">
        <v>123</v>
      </c>
      <c r="B10" s="13" t="s">
        <v>350</v>
      </c>
      <c r="C10" t="s">
        <v>361</v>
      </c>
      <c r="E10" s="20"/>
    </row>
    <row r="11" spans="1:10">
      <c r="A11" s="13" t="s">
        <v>353</v>
      </c>
      <c r="B11" s="13" t="s">
        <v>351</v>
      </c>
      <c r="C11" t="s">
        <v>362</v>
      </c>
      <c r="E11" s="20"/>
    </row>
    <row r="12" spans="1:10">
      <c r="A12" s="13" t="s">
        <v>354</v>
      </c>
      <c r="B12" s="13" t="s">
        <v>352</v>
      </c>
      <c r="C12" t="s">
        <v>362</v>
      </c>
      <c r="E12" s="20"/>
    </row>
    <row r="13" spans="1:10">
      <c r="A13" s="13" t="s">
        <v>124</v>
      </c>
      <c r="B13" s="13" t="s">
        <v>356</v>
      </c>
      <c r="C13" t="s">
        <v>362</v>
      </c>
      <c r="E13" s="20"/>
    </row>
    <row r="14" spans="1:10">
      <c r="A14" s="13" t="s">
        <v>125</v>
      </c>
      <c r="B14" t="s">
        <v>357</v>
      </c>
      <c r="C14" t="s">
        <v>362</v>
      </c>
      <c r="E14" s="20"/>
    </row>
    <row r="15" spans="1:10">
      <c r="A15" s="13" t="s">
        <v>126</v>
      </c>
      <c r="B15" s="13" t="s">
        <v>358</v>
      </c>
      <c r="C15" t="s">
        <v>362</v>
      </c>
      <c r="E15" s="20"/>
    </row>
    <row r="16" spans="1:10">
      <c r="A16" s="13" t="s">
        <v>355</v>
      </c>
      <c r="B16" s="13" t="s">
        <v>359</v>
      </c>
      <c r="C16" t="s">
        <v>360</v>
      </c>
      <c r="E16" s="20"/>
    </row>
    <row r="17" spans="1:10" ht="10" customHeight="1">
      <c r="A17" s="22"/>
      <c r="B17" s="23"/>
      <c r="C17" s="23"/>
      <c r="D17" s="23"/>
      <c r="E17" s="24"/>
      <c r="F17" s="23"/>
      <c r="G17" s="23"/>
      <c r="H17" s="23"/>
      <c r="I17" s="23"/>
      <c r="J17" s="23"/>
    </row>
    <row r="18" spans="1:10">
      <c r="A18" s="2"/>
      <c r="E18" s="20"/>
    </row>
    <row r="19" spans="1:10">
      <c r="A19" s="25" t="s">
        <v>365</v>
      </c>
      <c r="B19" s="12"/>
      <c r="C19" s="12"/>
      <c r="D19" s="12"/>
      <c r="E19" s="26"/>
      <c r="F19" s="12"/>
      <c r="G19" s="12"/>
      <c r="H19" s="12"/>
      <c r="I19" s="12"/>
      <c r="J19" s="12"/>
    </row>
    <row r="20" spans="1:10">
      <c r="A20" s="1" t="s">
        <v>127</v>
      </c>
      <c r="B20" s="1" t="s">
        <v>178</v>
      </c>
      <c r="C20" s="1" t="s">
        <v>179</v>
      </c>
      <c r="D20" s="1"/>
      <c r="E20" s="20"/>
      <c r="G20" s="1"/>
      <c r="H20" s="1"/>
      <c r="I20" s="1"/>
    </row>
    <row r="21" spans="1:10">
      <c r="A21" s="2" t="s">
        <v>366</v>
      </c>
      <c r="B21" s="20" t="s">
        <v>367</v>
      </c>
      <c r="C21" t="s">
        <v>368</v>
      </c>
      <c r="E21" s="20"/>
    </row>
    <row r="22" spans="1:10">
      <c r="A22" s="2" t="s">
        <v>371</v>
      </c>
      <c r="B22" s="20" t="s">
        <v>369</v>
      </c>
      <c r="C22" t="s">
        <v>370</v>
      </c>
      <c r="E22" s="20"/>
    </row>
    <row r="23" spans="1:10">
      <c r="B23" s="20"/>
    </row>
  </sheetData>
  <phoneticPr fontId="17" type="noConversion"/>
  <conditionalFormatting sqref="D21:E22 D1:E19 D20 I1:I22">
    <cfRule type="duplicateValues" dxfId="1" priority="1"/>
  </conditionalFormatting>
  <conditionalFormatting sqref="D21:E22 D3:E16 D18:E18 E17 D20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ematode strains</vt:lpstr>
      <vt:lpstr>crRNAs and ssODNs</vt:lpstr>
      <vt:lpstr>plasmids and ssODN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ai Toker</dc:creator>
  <cp:lastModifiedBy>Itai Toker</cp:lastModifiedBy>
  <dcterms:created xsi:type="dcterms:W3CDTF">2024-11-21T04:28:24Z</dcterms:created>
  <dcterms:modified xsi:type="dcterms:W3CDTF">2024-11-22T15:17:41Z</dcterms:modified>
</cp:coreProperties>
</file>